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D:\Research Project and Grants\Blue dragon and Portuguese man of war\Manuscript\Submission to PeerJ Data Reports\Revision\"/>
    </mc:Choice>
  </mc:AlternateContent>
  <xr:revisionPtr revIDLastSave="0" documentId="13_ncr:1_{3C1F0323-954C-4047-8D76-937D4BCCB6A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1" r:id="rId1"/>
    <sheet name="Table S2" sheetId="7" r:id="rId2"/>
    <sheet name="Table S3" sheetId="4" r:id="rId3"/>
    <sheet name="Table S4" sheetId="5" r:id="rId4"/>
    <sheet name="Table S5" sheetId="3" r:id="rId5"/>
    <sheet name="Table S6" sheetId="8" r:id="rId6"/>
    <sheet name="Table S7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D9" i="1"/>
  <c r="E9" i="1"/>
  <c r="F9" i="1"/>
  <c r="B9" i="1"/>
  <c r="D10" i="1"/>
  <c r="F13" i="1" l="1"/>
  <c r="E13" i="1"/>
  <c r="D13" i="1"/>
  <c r="C13" i="1"/>
  <c r="B13" i="1"/>
  <c r="F12" i="1"/>
  <c r="E12" i="1"/>
  <c r="D12" i="1"/>
  <c r="C12" i="1"/>
  <c r="B12" i="1"/>
  <c r="F11" i="1"/>
  <c r="E11" i="1"/>
  <c r="D11" i="1"/>
  <c r="C11" i="1"/>
  <c r="B11" i="1"/>
  <c r="F10" i="1"/>
  <c r="E10" i="1"/>
  <c r="C10" i="1"/>
  <c r="B10" i="1"/>
</calcChain>
</file>

<file path=xl/sharedStrings.xml><?xml version="1.0" encoding="utf-8"?>
<sst xmlns="http://schemas.openxmlformats.org/spreadsheetml/2006/main" count="880" uniqueCount="242">
  <si>
    <t>Sample ID</t>
  </si>
  <si>
    <t>Input reads</t>
  </si>
  <si>
    <t>Filtered reads</t>
  </si>
  <si>
    <t>Denoised paired-end reads</t>
  </si>
  <si>
    <t>Merge reads</t>
  </si>
  <si>
    <t>Non-chimeric</t>
  </si>
  <si>
    <t>Median</t>
  </si>
  <si>
    <t>Min</t>
  </si>
  <si>
    <t>Max</t>
  </si>
  <si>
    <t>Total</t>
  </si>
  <si>
    <t>BD1</t>
  </si>
  <si>
    <t>BD2</t>
  </si>
  <si>
    <t>BD3</t>
  </si>
  <si>
    <t>BD4</t>
  </si>
  <si>
    <t>BD5</t>
  </si>
  <si>
    <t>Average</t>
  </si>
  <si>
    <t>4ce5f02b518c7c925240cceb3c9a298b</t>
  </si>
  <si>
    <t>e410579b60f746754bf1f18ebbe2f6f8</t>
  </si>
  <si>
    <t>190fd6eade70fcd22aa409d85f64f112</t>
  </si>
  <si>
    <t>1ed79d21a2c04b226ff1e009eca2b136</t>
  </si>
  <si>
    <t>012bcd59291adfe0dcd206b3de6f6f1e</t>
  </si>
  <si>
    <t>d__Bacteria; p__Proteobacteria; c__Gammaproteobacteria</t>
  </si>
  <si>
    <t>30b1fcc3b8710fef2b58266b69432c32</t>
  </si>
  <si>
    <t>a6665183ebfd0e48a81948a600ce2120</t>
  </si>
  <si>
    <t>ef21e0bb64c59d37a36019d4d0382a83</t>
  </si>
  <si>
    <t>8f114d0aac1bf7ecfa9614e6ac3c9aae</t>
  </si>
  <si>
    <t>f00226fd3abeb4442d8a7ffd8d677a75</t>
  </si>
  <si>
    <t>2b336c02625199e8c63adb40369f86ec</t>
  </si>
  <si>
    <t>3fc6a2909db007a10ee200340365311f</t>
  </si>
  <si>
    <t>92843037e9377556d043036ae29f4a45</t>
  </si>
  <si>
    <t>00d9e75ead821633274b5460a4487f74</t>
  </si>
  <si>
    <t>31af5b0f16d811e693276fe044e49c23</t>
  </si>
  <si>
    <t>0a83fe7254224ed6956aa3723676c2f4</t>
  </si>
  <si>
    <t>b9707c8ae0471072c4fdd7ac9ce0fa94</t>
  </si>
  <si>
    <t>a00bda38bd08d420c8955687f48e952c</t>
  </si>
  <si>
    <t>4d8197c7badc242560f7860de6d58137</t>
  </si>
  <si>
    <t>f9179f0b34e0debc84ab8dd85890bb10</t>
  </si>
  <si>
    <t>d24080bc4de9de885de22f6168c1343a</t>
  </si>
  <si>
    <t>1e65eda357ea89cd07c5c169005f20b6</t>
  </si>
  <si>
    <t>364068616afc522071fb7d6b2892ec97</t>
  </si>
  <si>
    <t>d__Bacteria; p__Bacteroidota; c__Bacteroidia; o__Flavobacteriales</t>
  </si>
  <si>
    <t>7cf296c8d1358368911a7ba9c4491e9d</t>
  </si>
  <si>
    <t>f63c18bc2920d8be9458a780d3d488fd</t>
  </si>
  <si>
    <t>d8365feacd51149ea93a2539f641d5bd</t>
  </si>
  <si>
    <t>cdb4ecba51350c1b21b0aa73cac393af</t>
  </si>
  <si>
    <t>c07c3acaa2f6d05c4b1d9dfeacb31b26</t>
  </si>
  <si>
    <t>b02a72dd9088b9c411df8737e7364de0</t>
  </si>
  <si>
    <t>9217c50d3cb4ea286edbcadce6382858</t>
  </si>
  <si>
    <t>f26ea2a00aefeb3cf72f2a42db8e1b83</t>
  </si>
  <si>
    <t>3bda9e8795c6f78430db79aa9913c465</t>
  </si>
  <si>
    <t>89a985ca6d2520c04322c1253b800934</t>
  </si>
  <si>
    <t>67fe68b10effbc7af1e15eb1d66f58af</t>
  </si>
  <si>
    <t>d__Bacteria; p__Proteobacteria; c__Alphaproteobacteria; o__Rhizobiales; f__Xanthobacteraceae</t>
  </si>
  <si>
    <t>47907e31787193b393b583cffb08ab29</t>
  </si>
  <si>
    <t>d__Bacteria; p__Proteobacteria; c__Gammaproteobacteria; o__Enterobacterales; f__Vibrionaceae</t>
  </si>
  <si>
    <t>9f9cdf45eae7f05e38f42fa8b869db0e</t>
  </si>
  <si>
    <t>7d46bf7d348604987fc77eddf321b714</t>
  </si>
  <si>
    <t>0abadc8d09de505acdc47905574e5cdd</t>
  </si>
  <si>
    <t>3045204f29b89a58ce8708ee37817f2a</t>
  </si>
  <si>
    <t>4bfaeea5f3d91f78dd0b580602ea37c2</t>
  </si>
  <si>
    <t>6fa8102f2630854f895551c16e841ad9</t>
  </si>
  <si>
    <t>4042c204b1869eb13039dadd0ce315f0</t>
  </si>
  <si>
    <t>8dda0eb08022b3524b1fc2f066cabf72</t>
  </si>
  <si>
    <t>Taxonomic classification</t>
  </si>
  <si>
    <t>ASV</t>
  </si>
  <si>
    <t>d__Bacteria; p__Proteobacteria; c__Gammaproteobacteria; o__Pseudomonadales; f__Endozoicomonadaceae; g__Endozoicomonas</t>
  </si>
  <si>
    <t>d__Bacteria; p__Patescibacteria; c__Gracilibacteria; o__JGI_0000069-P22; f__JGI_0000069-P22; g__JGI_0000069-P22</t>
  </si>
  <si>
    <t>d__Bacteria; p__Actinobacteriota; c__Actinobacteria; o__Frankiales; f__Nakamurellaceae; g__Nakamurella</t>
  </si>
  <si>
    <t>d__Bacteria; p__Proteobacteria; c__Alphaproteobacteria; o__Rhodobacterales; f__Rhodobacteraceae; g__Cognatishimia</t>
  </si>
  <si>
    <t>d__Bacteria; p__Bacteroidota; c__Bacteroidia; o__Flavobacteriales; f__Flavobacteriaceae; g__uncultured</t>
  </si>
  <si>
    <t>d__Bacteria; p__Bacteroidota; c__Bacteroidia; o__Chitinophagales; f__Chitinophagaceae; g__uncultured</t>
  </si>
  <si>
    <t>d__Bacteria; p__Proteobacteria; c__Gammaproteobacteria; o__Burkholderiales; f__Comamonadaceae; g__Methylibium</t>
  </si>
  <si>
    <t>d__Bacteria; p__Verrucomicrobiota; c__Chlamydiae; o__Chlamydiales; f__Simkaniaceae; g__Candidatus_Fritschea</t>
  </si>
  <si>
    <t>d__Bacteria; p__Firmicutes; c__Bacilli; o__Mycoplasmatales; f__Mycoplasmataceae; g__Mycoplasma</t>
  </si>
  <si>
    <t>d__Bacteria; p__Bacteroidota; c__Bacteroidia; o__Flavobacteriales; f__Flavobacteriaceae; g__Fulvibacter</t>
  </si>
  <si>
    <t>d__Bacteria; p__Bacteroidota; c__Bacteroidia; o__Bacteroidales; f__Prevotellaceae; g__Prevotellaceae_UCG-001</t>
  </si>
  <si>
    <t>d__Bacteria; p__Chloroflexi; c__Chloroflexia; o__Thermomicrobiales; f__AKYG1722; g__AKYG1722</t>
  </si>
  <si>
    <t>d__Bacteria; p__Bacteroidota; c__Bacteroidia; o__Flavobacteriales; f__Flavobacteriaceae; g__Tenacibaculum</t>
  </si>
  <si>
    <t>d__Bacteria; p__Verrucomicrobiota; c__Chlamydiae; o__Chlamydiales; f__Simkaniaceae; g__uncultured</t>
  </si>
  <si>
    <t>d__Bacteria; p__Proteobacteria; c__Gammaproteobacteria; o__Xanthomonadales; f__Rhodanobacteraceae; g__Chujaibacter</t>
  </si>
  <si>
    <t>d__Bacteria; p__Patescibacteria; c__Gracilibacteria; o__Gracilibacteria; f__Gracilibacteria; g__Gracilibacteria</t>
  </si>
  <si>
    <t>d__Bacteria; p__Proteobacteria; c__Alphaproteobacteria; o__Rhodospirillales; f__uncultured; g__uncultured</t>
  </si>
  <si>
    <t>d__Bacteria; p__Proteobacteria; c__Gammaproteobacteria; o__Pseudomonadales; f__Nitrincolaceae; g__uncultured</t>
  </si>
  <si>
    <t>Phylum</t>
  </si>
  <si>
    <t>Class</t>
  </si>
  <si>
    <t>Order</t>
  </si>
  <si>
    <t>Family</t>
  </si>
  <si>
    <t>Genus</t>
  </si>
  <si>
    <t>Proteobacteria</t>
  </si>
  <si>
    <t>Gammaproteobacteria</t>
  </si>
  <si>
    <t>Pseudomonadales</t>
  </si>
  <si>
    <t>Endozoicomonadaceae</t>
  </si>
  <si>
    <t>Endozoicomonas</t>
  </si>
  <si>
    <t>Patescibacteria</t>
  </si>
  <si>
    <t>Gracilibacteria</t>
  </si>
  <si>
    <t>JGI_0000069-P22</t>
  </si>
  <si>
    <t>Actinobacteriota</t>
  </si>
  <si>
    <t>Actinobacteria</t>
  </si>
  <si>
    <t>Frankiales</t>
  </si>
  <si>
    <t>Nakamurellaceae</t>
  </si>
  <si>
    <t>Nakamurella</t>
  </si>
  <si>
    <t>Alphaproteobacteria</t>
  </si>
  <si>
    <t>Rhodobacterales</t>
  </si>
  <si>
    <t>Rhodobacteraceae</t>
  </si>
  <si>
    <t>Cognatishimia</t>
  </si>
  <si>
    <t>Unclassified_Gammaproteobacteria</t>
  </si>
  <si>
    <t>Bacteroidota</t>
  </si>
  <si>
    <t>Bacteroidia</t>
  </si>
  <si>
    <t>Flavobacteriales</t>
  </si>
  <si>
    <t>Flavobacteriaceae</t>
  </si>
  <si>
    <t>Unclassified_Flavobacteriaceae</t>
  </si>
  <si>
    <t>Chitinophagales</t>
  </si>
  <si>
    <t>Chitinophagaceae</t>
  </si>
  <si>
    <t>Unclassified_Chitinophagaceae</t>
  </si>
  <si>
    <t>Burkholderiales</t>
  </si>
  <si>
    <t>Comamonadaceae</t>
  </si>
  <si>
    <t>Methylibium</t>
  </si>
  <si>
    <t>Verrucomicrobiota</t>
  </si>
  <si>
    <t>Chlamydiae</t>
  </si>
  <si>
    <t>Chlamydiales</t>
  </si>
  <si>
    <t>Simkaniaceae</t>
  </si>
  <si>
    <t>Candidatus_Fritschea</t>
  </si>
  <si>
    <t>Firmicutes</t>
  </si>
  <si>
    <t>Bacilli</t>
  </si>
  <si>
    <t>Mycoplasmatales</t>
  </si>
  <si>
    <t>Mycoplasmataceae</t>
  </si>
  <si>
    <t>Mycoplasma</t>
  </si>
  <si>
    <t>Fulvibacter</t>
  </si>
  <si>
    <t>Bacteroidales</t>
  </si>
  <si>
    <t>Prevotellaceae</t>
  </si>
  <si>
    <t>Prevotellaceae_UCG-001</t>
  </si>
  <si>
    <t>Chloroflexi</t>
  </si>
  <si>
    <t>Chloroflexia</t>
  </si>
  <si>
    <t>Thermomicrobiales</t>
  </si>
  <si>
    <t>AKYG1722</t>
  </si>
  <si>
    <t>Tenacibaculum</t>
  </si>
  <si>
    <t>Unclassified_Simkaniaceae</t>
  </si>
  <si>
    <t>Xanthomonadales</t>
  </si>
  <si>
    <t>Rhodanobacteraceae</t>
  </si>
  <si>
    <t>Chujaibacter</t>
  </si>
  <si>
    <t>Unclassified_Flavobacteriales</t>
  </si>
  <si>
    <t>Rhodospirillales</t>
  </si>
  <si>
    <t>Unclassified_Rhodospirillales</t>
  </si>
  <si>
    <t>Rhizobiales</t>
  </si>
  <si>
    <t>Xanthobacteraceae</t>
  </si>
  <si>
    <t>Unclassified_Xanthobacteraceae</t>
  </si>
  <si>
    <t>Enterobacterales</t>
  </si>
  <si>
    <t>Vibrionaceae</t>
  </si>
  <si>
    <t>Unclassified_Vibrionaceae</t>
  </si>
  <si>
    <t>Nitrincolaceae</t>
  </si>
  <si>
    <t>Unclassified_Nitrincolaceae</t>
  </si>
  <si>
    <t>Relative abundance (%)</t>
  </si>
  <si>
    <t>Number of reads</t>
  </si>
  <si>
    <t>Prevalence</t>
  </si>
  <si>
    <t>Mean relative abundance</t>
  </si>
  <si>
    <r>
      <t xml:space="preserve">Table S5. </t>
    </r>
    <r>
      <rPr>
        <sz val="12"/>
        <color theme="1"/>
        <rFont val="Times New Roman"/>
        <family val="1"/>
      </rPr>
      <t>Relative abundance of bacterial taxa associated with blue dragon sea slug (</t>
    </r>
    <r>
      <rPr>
        <i/>
        <sz val="12"/>
        <color theme="1"/>
        <rFont val="Times New Roman"/>
        <family val="1"/>
      </rPr>
      <t>Glaucilla marginata</t>
    </r>
    <r>
      <rPr>
        <sz val="12"/>
        <color theme="1"/>
        <rFont val="Times New Roman"/>
        <family val="1"/>
      </rPr>
      <t>) samples. ASVs assigned to the same genus were pooled.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Bray-Curtis dissimilarity matrix of bacterial community associated with the blue dragon sea slug (</t>
    </r>
    <r>
      <rPr>
        <i/>
        <sz val="12"/>
        <color theme="1"/>
        <rFont val="Times New Roman"/>
        <family val="1"/>
      </rPr>
      <t xml:space="preserve">Glaucilla marginata) </t>
    </r>
    <r>
      <rPr>
        <sz val="12"/>
        <color theme="1"/>
        <rFont val="Times New Roman"/>
        <family val="1"/>
      </rPr>
      <t>samples</t>
    </r>
    <r>
      <rPr>
        <i/>
        <sz val="12"/>
        <color theme="1"/>
        <rFont val="Times New Roman"/>
        <family val="1"/>
      </rPr>
      <t>.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Weighted UniFrac distance matrix of bacterial community associated with the blue dragon sea slug (</t>
    </r>
    <r>
      <rPr>
        <i/>
        <sz val="12"/>
        <color theme="1"/>
        <rFont val="Times New Roman"/>
        <family val="1"/>
      </rPr>
      <t>Glaucilla marginata</t>
    </r>
    <r>
      <rPr>
        <sz val="12"/>
        <color theme="1"/>
        <rFont val="Times New Roman"/>
        <family val="1"/>
      </rPr>
      <t>) samples</t>
    </r>
    <r>
      <rPr>
        <i/>
        <sz val="12"/>
        <color theme="1"/>
        <rFont val="Times New Roman"/>
        <family val="1"/>
      </rPr>
      <t>.</t>
    </r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Core bacterial ASVs associated with the blue dragon sea slug (</t>
    </r>
    <r>
      <rPr>
        <i/>
        <sz val="12"/>
        <color theme="1"/>
        <rFont val="Times New Roman"/>
        <family val="1"/>
      </rPr>
      <t>Glaucilla marginata</t>
    </r>
    <r>
      <rPr>
        <sz val="12"/>
        <color theme="1"/>
        <rFont val="Times New Roman"/>
        <family val="1"/>
      </rPr>
      <t>) samples.</t>
    </r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Sequencing read counts for the blue dragon sea slug (</t>
    </r>
    <r>
      <rPr>
        <i/>
        <sz val="12"/>
        <color theme="1"/>
        <rFont val="Times New Roman"/>
        <family val="1"/>
      </rPr>
      <t>Glaucilla marginata</t>
    </r>
    <r>
      <rPr>
        <sz val="12"/>
        <color theme="1"/>
        <rFont val="Times New Roman"/>
        <family val="1"/>
      </rPr>
      <t>) samples.</t>
    </r>
  </si>
  <si>
    <r>
      <t>Table S2.</t>
    </r>
    <r>
      <rPr>
        <sz val="12"/>
        <color theme="1"/>
        <rFont val="Times New Roman"/>
        <family val="1"/>
      </rPr>
      <t xml:space="preserve"> ASVs and read counts for bacteria associated with the blue dragon sea slug (</t>
    </r>
    <r>
      <rPr>
        <i/>
        <sz val="12"/>
        <color theme="1"/>
        <rFont val="Times New Roman"/>
        <family val="1"/>
      </rPr>
      <t>Glaucilla marginata</t>
    </r>
    <r>
      <rPr>
        <sz val="12"/>
        <color theme="1"/>
        <rFont val="Times New Roman"/>
        <family val="1"/>
      </rPr>
      <t>) samples.</t>
    </r>
  </si>
  <si>
    <t>query acc.ver</t>
  </si>
  <si>
    <t>subject acc.ver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value</t>
  </si>
  <si>
    <t>bit score</t>
  </si>
  <si>
    <t>PSUxCU-BD2</t>
  </si>
  <si>
    <t>4.37e-45</t>
  </si>
  <si>
    <t>PSUxCU-BD1</t>
  </si>
  <si>
    <t>PSUxCU-BD8</t>
  </si>
  <si>
    <t>2.05e-38</t>
  </si>
  <si>
    <t>PSUxCU-BD6</t>
  </si>
  <si>
    <t>PSUxCU-BD7</t>
  </si>
  <si>
    <t>9.52e-37</t>
  </si>
  <si>
    <t>PSUxCU-BD5</t>
  </si>
  <si>
    <t>4.43e-35</t>
  </si>
  <si>
    <t>7.41e-33</t>
  </si>
  <si>
    <t>3.45e-31</t>
  </si>
  <si>
    <t>2.08e-28</t>
  </si>
  <si>
    <t>9.65e-27</t>
  </si>
  <si>
    <t>4.03e-110</t>
  </si>
  <si>
    <t>1.88e-108</t>
  </si>
  <si>
    <t>4.09e-100</t>
  </si>
  <si>
    <t>4.12e-95</t>
  </si>
  <si>
    <t>3.73e-165</t>
  </si>
  <si>
    <t>1.76e-153</t>
  </si>
  <si>
    <t>8.42e-132</t>
  </si>
  <si>
    <t>1.90e-98</t>
  </si>
  <si>
    <t>1.92e-93</t>
  </si>
  <si>
    <t>1.11e-75</t>
  </si>
  <si>
    <t>6.66e-73</t>
  </si>
  <si>
    <t>3.10e-71</t>
  </si>
  <si>
    <t>5.22e-64</t>
  </si>
  <si>
    <t>7.25e-48</t>
  </si>
  <si>
    <t>7.31e-43</t>
  </si>
  <si>
    <t>4.40e-40</t>
  </si>
  <si>
    <t>1.57e-44</t>
  </si>
  <si>
    <t>2.03e-43</t>
  </si>
  <si>
    <t>8.54e-122</t>
  </si>
  <si>
    <t>3.97e-120</t>
  </si>
  <si>
    <t>8.60e-117</t>
  </si>
  <si>
    <t>8.67e-112</t>
  </si>
  <si>
    <t>8.70e-67</t>
  </si>
  <si>
    <t>4.05e-65</t>
  </si>
  <si>
    <t>1.56e-49</t>
  </si>
  <si>
    <t>1.59e-34</t>
  </si>
  <si>
    <t>3.30e-71</t>
  </si>
  <si>
    <t>4.30e-65</t>
  </si>
  <si>
    <t>2.00e-63</t>
  </si>
  <si>
    <t>4.39e-50</t>
  </si>
  <si>
    <t>2.01e-58</t>
  </si>
  <si>
    <t>3.37e-56</t>
  </si>
  <si>
    <t>7.34e-48</t>
  </si>
  <si>
    <t>2.64e-47</t>
  </si>
  <si>
    <t>8.85e-97</t>
  </si>
  <si>
    <t>4.15e-90</t>
  </si>
  <si>
    <t>2.67e-32</t>
  </si>
  <si>
    <t>9.59e-32</t>
  </si>
  <si>
    <t>9.45e-42</t>
  </si>
  <si>
    <t>5.73e-34</t>
  </si>
  <si>
    <t>1.85e-118</t>
  </si>
  <si>
    <t>4.00e-115</t>
  </si>
  <si>
    <t>3.81e-150</t>
  </si>
  <si>
    <t>3.92e-130</t>
  </si>
  <si>
    <t>8.48e-127</t>
  </si>
  <si>
    <t>1.44e-69</t>
  </si>
  <si>
    <t>2.43e-62</t>
  </si>
  <si>
    <t>5.69e-39</t>
  </si>
  <si>
    <t>2.06e-33</t>
  </si>
  <si>
    <t>5.81e-24</t>
  </si>
  <si>
    <t>7.52e-23</t>
  </si>
  <si>
    <t>4.52e-20</t>
  </si>
  <si>
    <t>3.84e-145</t>
  </si>
  <si>
    <t>1.82e-128</t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Local BLASTn alignment results comparing the nearly full-length 16S rRNA gene sequences of the cultured bacterial isolates against the ASV representative sequences from the metabarcoding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2" fillId="0" borderId="16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7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11" fontId="2" fillId="0" borderId="17" xfId="0" applyNumberFormat="1" applyFont="1" applyBorder="1" applyAlignment="1">
      <alignment vertical="center"/>
    </xf>
    <xf numFmtId="0" fontId="2" fillId="0" borderId="18" xfId="0" applyFont="1" applyBorder="1" applyAlignment="1">
      <alignment vertical="center"/>
    </xf>
    <xf numFmtId="0" fontId="2" fillId="0" borderId="10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6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1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11" fontId="2" fillId="0" borderId="17" xfId="0" applyNumberFormat="1" applyFont="1" applyBorder="1" applyAlignment="1">
      <alignment horizontal="left" vertical="center"/>
    </xf>
    <xf numFmtId="0" fontId="2" fillId="0" borderId="18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1" fillId="0" borderId="26" xfId="0" applyFont="1" applyBorder="1" applyAlignment="1">
      <alignment vertical="center"/>
    </xf>
    <xf numFmtId="0" fontId="1" fillId="0" borderId="2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0" fontId="1" fillId="2" borderId="28" xfId="0" applyFont="1" applyFill="1" applyBorder="1"/>
    <xf numFmtId="0" fontId="1" fillId="2" borderId="28" xfId="0" applyFont="1" applyFill="1" applyBorder="1" applyAlignment="1">
      <alignment horizontal="center"/>
    </xf>
    <xf numFmtId="0" fontId="2" fillId="0" borderId="0" xfId="0" quotePrefix="1" applyFont="1" applyAlignment="1">
      <alignment horizontal="center"/>
    </xf>
    <xf numFmtId="11" fontId="2" fillId="0" borderId="0" xfId="0" applyNumberFormat="1" applyFont="1"/>
    <xf numFmtId="0" fontId="1" fillId="0" borderId="2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"/>
  <sheetViews>
    <sheetView tabSelected="1" workbookViewId="0">
      <selection activeCell="H15" sqref="H15"/>
    </sheetView>
  </sheetViews>
  <sheetFormatPr defaultColWidth="12.44140625" defaultRowHeight="17.399999999999999" customHeight="1" x14ac:dyDescent="0.25"/>
  <cols>
    <col min="1" max="1" width="14.6640625" style="4" customWidth="1"/>
    <col min="2" max="2" width="18.109375" style="4" customWidth="1"/>
    <col min="3" max="3" width="17.77734375" style="4" customWidth="1"/>
    <col min="4" max="4" width="30.33203125" style="4" bestFit="1" customWidth="1"/>
    <col min="5" max="5" width="18.5546875" style="4" customWidth="1"/>
    <col min="6" max="6" width="19.6640625" style="4" customWidth="1"/>
    <col min="7" max="16384" width="12.44140625" style="4"/>
  </cols>
  <sheetData>
    <row r="1" spans="1:6" s="3" customFormat="1" ht="17.399999999999999" customHeight="1" x14ac:dyDescent="0.3">
      <c r="A1" s="7" t="s">
        <v>159</v>
      </c>
    </row>
    <row r="2" spans="1:6" ht="17.399999999999999" customHeight="1" thickBot="1" x14ac:dyDescent="0.3"/>
    <row r="3" spans="1:6" ht="17.399999999999999" customHeight="1" thickBot="1" x14ac:dyDescent="0.35">
      <c r="A3" s="14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6" t="s">
        <v>5</v>
      </c>
    </row>
    <row r="4" spans="1:6" ht="17.399999999999999" customHeight="1" x14ac:dyDescent="0.3">
      <c r="A4" s="17" t="s">
        <v>10</v>
      </c>
      <c r="B4" s="18">
        <v>43885</v>
      </c>
      <c r="C4" s="18">
        <v>26187</v>
      </c>
      <c r="D4" s="18">
        <v>26116</v>
      </c>
      <c r="E4" s="18">
        <v>26037</v>
      </c>
      <c r="F4" s="19">
        <v>26029</v>
      </c>
    </row>
    <row r="5" spans="1:6" ht="17.399999999999999" customHeight="1" x14ac:dyDescent="0.3">
      <c r="A5" s="20" t="s">
        <v>11</v>
      </c>
      <c r="B5" s="4">
        <v>73956</v>
      </c>
      <c r="C5" s="4">
        <v>43905</v>
      </c>
      <c r="D5" s="4">
        <v>43768</v>
      </c>
      <c r="E5" s="4">
        <v>43517</v>
      </c>
      <c r="F5" s="21">
        <v>43381</v>
      </c>
    </row>
    <row r="6" spans="1:6" ht="17.399999999999999" customHeight="1" x14ac:dyDescent="0.3">
      <c r="A6" s="20" t="s">
        <v>12</v>
      </c>
      <c r="B6" s="4">
        <v>95677</v>
      </c>
      <c r="C6" s="4">
        <v>57239</v>
      </c>
      <c r="D6" s="4">
        <v>57106</v>
      </c>
      <c r="E6" s="4">
        <v>56782</v>
      </c>
      <c r="F6" s="21">
        <v>56629</v>
      </c>
    </row>
    <row r="7" spans="1:6" ht="17.399999999999999" customHeight="1" x14ac:dyDescent="0.3">
      <c r="A7" s="20" t="s">
        <v>13</v>
      </c>
      <c r="B7" s="4">
        <v>70372</v>
      </c>
      <c r="C7" s="4">
        <v>42890</v>
      </c>
      <c r="D7" s="4">
        <v>42799</v>
      </c>
      <c r="E7" s="4">
        <v>42502</v>
      </c>
      <c r="F7" s="21">
        <v>42403</v>
      </c>
    </row>
    <row r="8" spans="1:6" ht="17.399999999999999" customHeight="1" thickBot="1" x14ac:dyDescent="0.35">
      <c r="A8" s="20" t="s">
        <v>14</v>
      </c>
      <c r="B8" s="4">
        <v>52595</v>
      </c>
      <c r="C8" s="4">
        <v>31532</v>
      </c>
      <c r="D8" s="4">
        <v>31454</v>
      </c>
      <c r="E8" s="4">
        <v>31302</v>
      </c>
      <c r="F8" s="21">
        <v>31277</v>
      </c>
    </row>
    <row r="9" spans="1:6" ht="17.399999999999999" customHeight="1" x14ac:dyDescent="0.3">
      <c r="A9" s="8" t="s">
        <v>15</v>
      </c>
      <c r="B9" s="23">
        <f>AVERAGE(B4:B8)</f>
        <v>67297</v>
      </c>
      <c r="C9" s="23">
        <f t="shared" ref="C9:F9" si="0">AVERAGE(C4:C8)</f>
        <v>40350.6</v>
      </c>
      <c r="D9" s="23">
        <f t="shared" si="0"/>
        <v>40248.6</v>
      </c>
      <c r="E9" s="23">
        <f t="shared" si="0"/>
        <v>40028</v>
      </c>
      <c r="F9" s="24">
        <f t="shared" si="0"/>
        <v>39943.800000000003</v>
      </c>
    </row>
    <row r="10" spans="1:6" ht="17.399999999999999" customHeight="1" x14ac:dyDescent="0.3">
      <c r="A10" s="9" t="s">
        <v>6</v>
      </c>
      <c r="B10" s="5">
        <f>MEDIAN(B4:B8)</f>
        <v>70372</v>
      </c>
      <c r="C10" s="5">
        <f>MEDIAN(C4:C8)</f>
        <v>42890</v>
      </c>
      <c r="D10" s="5">
        <f>MEDIAN(D4:D8)</f>
        <v>42799</v>
      </c>
      <c r="E10" s="5">
        <f>MEDIAN(E4:E8)</f>
        <v>42502</v>
      </c>
      <c r="F10" s="22">
        <f>MEDIAN(F4:F8)</f>
        <v>42403</v>
      </c>
    </row>
    <row r="11" spans="1:6" ht="17.399999999999999" customHeight="1" x14ac:dyDescent="0.3">
      <c r="A11" s="9" t="s">
        <v>7</v>
      </c>
      <c r="B11" s="3">
        <f>MIN(B4:B8)</f>
        <v>43885</v>
      </c>
      <c r="C11" s="3">
        <f>MIN(C4:C8)</f>
        <v>26187</v>
      </c>
      <c r="D11" s="3">
        <f>MIN(D4:D8)</f>
        <v>26116</v>
      </c>
      <c r="E11" s="3">
        <f>MIN(E4:E8)</f>
        <v>26037</v>
      </c>
      <c r="F11" s="10">
        <f>MIN(F4:F8)</f>
        <v>26029</v>
      </c>
    </row>
    <row r="12" spans="1:6" ht="17.399999999999999" customHeight="1" x14ac:dyDescent="0.3">
      <c r="A12" s="9" t="s">
        <v>8</v>
      </c>
      <c r="B12" s="3">
        <f>MAX(B4:B8)</f>
        <v>95677</v>
      </c>
      <c r="C12" s="3">
        <f>MAX(C4:C8)</f>
        <v>57239</v>
      </c>
      <c r="D12" s="3">
        <f>MAX(D4:D8)</f>
        <v>57106</v>
      </c>
      <c r="E12" s="3">
        <f>MAX(E4:E8)</f>
        <v>56782</v>
      </c>
      <c r="F12" s="10">
        <f>MAX(F4:F8)</f>
        <v>56629</v>
      </c>
    </row>
    <row r="13" spans="1:6" ht="17.399999999999999" customHeight="1" thickBot="1" x14ac:dyDescent="0.35">
      <c r="A13" s="11" t="s">
        <v>9</v>
      </c>
      <c r="B13" s="12">
        <f>SUM(B4:B8)</f>
        <v>336485</v>
      </c>
      <c r="C13" s="12">
        <f>SUM(C4:C8)</f>
        <v>201753</v>
      </c>
      <c r="D13" s="12">
        <f>SUM(D4:D8)</f>
        <v>201243</v>
      </c>
      <c r="E13" s="12">
        <f>SUM(E4:E8)</f>
        <v>200140</v>
      </c>
      <c r="F13" s="13">
        <f>SUM(F4:F8)</f>
        <v>199719</v>
      </c>
    </row>
    <row r="16" spans="1:6" ht="17.399999999999999" customHeight="1" x14ac:dyDescent="0.25">
      <c r="C16" s="6"/>
      <c r="D16" s="6"/>
    </row>
    <row r="17" spans="1:6" ht="17.399999999999999" customHeight="1" x14ac:dyDescent="0.3">
      <c r="A17" s="3"/>
      <c r="B17" s="3"/>
      <c r="C17" s="3"/>
      <c r="D17" s="3"/>
      <c r="E17" s="3"/>
      <c r="F17" s="3"/>
    </row>
    <row r="18" spans="1:6" ht="17.399999999999999" customHeight="1" x14ac:dyDescent="0.3">
      <c r="A18" s="3"/>
      <c r="B18" s="3"/>
      <c r="C18" s="3"/>
      <c r="D18" s="3"/>
      <c r="E18" s="3"/>
      <c r="F18" s="3"/>
    </row>
    <row r="19" spans="1:6" ht="17.399999999999999" customHeight="1" x14ac:dyDescent="0.3">
      <c r="A19" s="3"/>
      <c r="B19" s="3"/>
      <c r="C19" s="3"/>
      <c r="D19" s="3"/>
      <c r="E19" s="3"/>
      <c r="F1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69A2D-9BDD-4068-BE01-F71A9C6E02BC}">
  <dimension ref="A1:G47"/>
  <sheetViews>
    <sheetView workbookViewId="0">
      <selection activeCell="B1" sqref="B1"/>
    </sheetView>
  </sheetViews>
  <sheetFormatPr defaultRowHeight="18.600000000000001" customHeight="1" x14ac:dyDescent="0.3"/>
  <cols>
    <col min="1" max="1" width="39.77734375" style="7" customWidth="1"/>
    <col min="2" max="2" width="118.77734375" style="7" customWidth="1"/>
    <col min="3" max="7" width="8.88671875" style="3"/>
    <col min="8" max="8" width="27" style="2" customWidth="1"/>
    <col min="9" max="16384" width="8.88671875" style="2"/>
  </cols>
  <sheetData>
    <row r="1" spans="1:7" ht="20.399999999999999" customHeight="1" x14ac:dyDescent="0.3">
      <c r="A1" s="1" t="s">
        <v>160</v>
      </c>
      <c r="B1" s="2"/>
    </row>
    <row r="2" spans="1:7" ht="18.600000000000001" customHeight="1" thickBot="1" x14ac:dyDescent="0.35"/>
    <row r="3" spans="1:7" s="28" customFormat="1" ht="18.600000000000001" customHeight="1" x14ac:dyDescent="0.3">
      <c r="A3" s="84" t="s">
        <v>64</v>
      </c>
      <c r="B3" s="82" t="s">
        <v>63</v>
      </c>
      <c r="C3" s="79" t="s">
        <v>152</v>
      </c>
      <c r="D3" s="80"/>
      <c r="E3" s="80"/>
      <c r="F3" s="80"/>
      <c r="G3" s="81"/>
    </row>
    <row r="4" spans="1:7" s="28" customFormat="1" ht="18.600000000000001" customHeight="1" thickBot="1" x14ac:dyDescent="0.35">
      <c r="A4" s="85"/>
      <c r="B4" s="83"/>
      <c r="C4" s="49" t="s">
        <v>10</v>
      </c>
      <c r="D4" s="25" t="s">
        <v>11</v>
      </c>
      <c r="E4" s="25" t="s">
        <v>12</v>
      </c>
      <c r="F4" s="25" t="s">
        <v>13</v>
      </c>
      <c r="G4" s="50" t="s">
        <v>14</v>
      </c>
    </row>
    <row r="5" spans="1:7" s="28" customFormat="1" ht="18.600000000000001" customHeight="1" x14ac:dyDescent="0.3">
      <c r="A5" s="62" t="s">
        <v>30</v>
      </c>
      <c r="B5" s="63" t="s">
        <v>75</v>
      </c>
      <c r="C5" s="56">
        <v>0</v>
      </c>
      <c r="D5" s="27">
        <v>0</v>
      </c>
      <c r="E5" s="27">
        <v>18</v>
      </c>
      <c r="F5" s="27">
        <v>0</v>
      </c>
      <c r="G5" s="57">
        <v>0</v>
      </c>
    </row>
    <row r="6" spans="1:7" s="28" customFormat="1" ht="18.600000000000001" customHeight="1" x14ac:dyDescent="0.3">
      <c r="A6" s="64" t="s">
        <v>20</v>
      </c>
      <c r="B6" s="65" t="s">
        <v>21</v>
      </c>
      <c r="C6" s="58">
        <v>0</v>
      </c>
      <c r="D6" s="30">
        <v>31</v>
      </c>
      <c r="E6" s="30">
        <v>0</v>
      </c>
      <c r="F6" s="30">
        <v>0</v>
      </c>
      <c r="G6" s="59">
        <v>0</v>
      </c>
    </row>
    <row r="7" spans="1:7" s="28" customFormat="1" ht="18.600000000000001" customHeight="1" x14ac:dyDescent="0.3">
      <c r="A7" s="64" t="s">
        <v>32</v>
      </c>
      <c r="B7" s="65" t="s">
        <v>76</v>
      </c>
      <c r="C7" s="58">
        <v>0</v>
      </c>
      <c r="D7" s="30">
        <v>33</v>
      </c>
      <c r="E7" s="30">
        <v>0</v>
      </c>
      <c r="F7" s="30">
        <v>0</v>
      </c>
      <c r="G7" s="59">
        <v>0</v>
      </c>
    </row>
    <row r="8" spans="1:7" s="28" customFormat="1" ht="18.600000000000001" customHeight="1" x14ac:dyDescent="0.3">
      <c r="A8" s="64" t="s">
        <v>57</v>
      </c>
      <c r="B8" s="65" t="s">
        <v>21</v>
      </c>
      <c r="C8" s="58">
        <v>44</v>
      </c>
      <c r="D8" s="30">
        <v>0</v>
      </c>
      <c r="E8" s="30">
        <v>0</v>
      </c>
      <c r="F8" s="30">
        <v>0</v>
      </c>
      <c r="G8" s="59">
        <v>0</v>
      </c>
    </row>
    <row r="9" spans="1:7" s="28" customFormat="1" ht="18.600000000000001" customHeight="1" x14ac:dyDescent="0.3">
      <c r="A9" s="64" t="s">
        <v>18</v>
      </c>
      <c r="B9" s="65" t="s">
        <v>67</v>
      </c>
      <c r="C9" s="58">
        <v>0</v>
      </c>
      <c r="D9" s="30">
        <v>48</v>
      </c>
      <c r="E9" s="30">
        <v>0</v>
      </c>
      <c r="F9" s="30">
        <v>0</v>
      </c>
      <c r="G9" s="59">
        <v>0</v>
      </c>
    </row>
    <row r="10" spans="1:7" s="28" customFormat="1" ht="18.600000000000001" customHeight="1" x14ac:dyDescent="0.3">
      <c r="A10" s="64" t="s">
        <v>38</v>
      </c>
      <c r="B10" s="65" t="s">
        <v>80</v>
      </c>
      <c r="C10" s="58">
        <v>52</v>
      </c>
      <c r="D10" s="30">
        <v>19</v>
      </c>
      <c r="E10" s="30">
        <v>22</v>
      </c>
      <c r="F10" s="30">
        <v>15</v>
      </c>
      <c r="G10" s="59">
        <v>52</v>
      </c>
    </row>
    <row r="11" spans="1:7" s="28" customFormat="1" ht="18.600000000000001" customHeight="1" x14ac:dyDescent="0.3">
      <c r="A11" s="64" t="s">
        <v>19</v>
      </c>
      <c r="B11" s="65" t="s">
        <v>68</v>
      </c>
      <c r="C11" s="58">
        <v>0</v>
      </c>
      <c r="D11" s="30">
        <v>50</v>
      </c>
      <c r="E11" s="30">
        <v>0</v>
      </c>
      <c r="F11" s="30">
        <v>0</v>
      </c>
      <c r="G11" s="59">
        <v>0</v>
      </c>
    </row>
    <row r="12" spans="1:7" s="28" customFormat="1" ht="18.600000000000001" customHeight="1" x14ac:dyDescent="0.3">
      <c r="A12" s="64" t="s">
        <v>27</v>
      </c>
      <c r="B12" s="65" t="s">
        <v>72</v>
      </c>
      <c r="C12" s="58">
        <v>191</v>
      </c>
      <c r="D12" s="30">
        <v>0</v>
      </c>
      <c r="E12" s="30">
        <v>0</v>
      </c>
      <c r="F12" s="30">
        <v>0</v>
      </c>
      <c r="G12" s="59">
        <v>0</v>
      </c>
    </row>
    <row r="13" spans="1:7" s="28" customFormat="1" ht="18.600000000000001" customHeight="1" x14ac:dyDescent="0.3">
      <c r="A13" s="64" t="s">
        <v>58</v>
      </c>
      <c r="B13" s="65" t="s">
        <v>70</v>
      </c>
      <c r="C13" s="58">
        <v>0</v>
      </c>
      <c r="D13" s="30">
        <v>86</v>
      </c>
      <c r="E13" s="30">
        <v>0</v>
      </c>
      <c r="F13" s="30">
        <v>0</v>
      </c>
      <c r="G13" s="59">
        <v>0</v>
      </c>
    </row>
    <row r="14" spans="1:7" s="28" customFormat="1" ht="18.600000000000001" customHeight="1" x14ac:dyDescent="0.3">
      <c r="A14" s="64" t="s">
        <v>22</v>
      </c>
      <c r="B14" s="65" t="s">
        <v>69</v>
      </c>
      <c r="C14" s="58">
        <v>4594</v>
      </c>
      <c r="D14" s="30">
        <v>1871</v>
      </c>
      <c r="E14" s="30">
        <v>3573</v>
      </c>
      <c r="F14" s="30">
        <v>1896</v>
      </c>
      <c r="G14" s="59">
        <v>2157</v>
      </c>
    </row>
    <row r="15" spans="1:7" s="28" customFormat="1" ht="18.600000000000001" customHeight="1" x14ac:dyDescent="0.3">
      <c r="A15" s="64" t="s">
        <v>31</v>
      </c>
      <c r="B15" s="65" t="s">
        <v>73</v>
      </c>
      <c r="C15" s="58">
        <v>0</v>
      </c>
      <c r="D15" s="30">
        <v>393</v>
      </c>
      <c r="E15" s="30">
        <v>0</v>
      </c>
      <c r="F15" s="30">
        <v>0</v>
      </c>
      <c r="G15" s="59">
        <v>0</v>
      </c>
    </row>
    <row r="16" spans="1:7" s="28" customFormat="1" ht="18.600000000000001" customHeight="1" x14ac:dyDescent="0.3">
      <c r="A16" s="64" t="s">
        <v>39</v>
      </c>
      <c r="B16" s="65" t="s">
        <v>40</v>
      </c>
      <c r="C16" s="58">
        <v>6363</v>
      </c>
      <c r="D16" s="30">
        <v>2910</v>
      </c>
      <c r="E16" s="30">
        <v>3482</v>
      </c>
      <c r="F16" s="30">
        <v>2441</v>
      </c>
      <c r="G16" s="59">
        <v>4213</v>
      </c>
    </row>
    <row r="17" spans="1:7" s="28" customFormat="1" ht="18.600000000000001" customHeight="1" x14ac:dyDescent="0.3">
      <c r="A17" s="64" t="s">
        <v>49</v>
      </c>
      <c r="B17" s="65" t="s">
        <v>77</v>
      </c>
      <c r="C17" s="58">
        <v>186</v>
      </c>
      <c r="D17" s="30">
        <v>57</v>
      </c>
      <c r="E17" s="30">
        <v>0</v>
      </c>
      <c r="F17" s="30">
        <v>16</v>
      </c>
      <c r="G17" s="59">
        <v>45</v>
      </c>
    </row>
    <row r="18" spans="1:7" s="28" customFormat="1" ht="18.600000000000001" customHeight="1" x14ac:dyDescent="0.3">
      <c r="A18" s="64" t="s">
        <v>28</v>
      </c>
      <c r="B18" s="65" t="s">
        <v>73</v>
      </c>
      <c r="C18" s="58">
        <v>0</v>
      </c>
      <c r="D18" s="30">
        <v>5825</v>
      </c>
      <c r="E18" s="30">
        <v>9528</v>
      </c>
      <c r="F18" s="30">
        <v>744</v>
      </c>
      <c r="G18" s="59">
        <v>3976</v>
      </c>
    </row>
    <row r="19" spans="1:7" s="28" customFormat="1" ht="18.600000000000001" customHeight="1" x14ac:dyDescent="0.3">
      <c r="A19" s="64" t="s">
        <v>61</v>
      </c>
      <c r="B19" s="65" t="s">
        <v>40</v>
      </c>
      <c r="C19" s="58">
        <v>0</v>
      </c>
      <c r="D19" s="30">
        <v>0</v>
      </c>
      <c r="E19" s="30">
        <v>33</v>
      </c>
      <c r="F19" s="30">
        <v>0</v>
      </c>
      <c r="G19" s="59">
        <v>0</v>
      </c>
    </row>
    <row r="20" spans="1:7" s="28" customFormat="1" ht="18.600000000000001" customHeight="1" x14ac:dyDescent="0.3">
      <c r="A20" s="66" t="s">
        <v>53</v>
      </c>
      <c r="B20" s="65" t="s">
        <v>54</v>
      </c>
      <c r="C20" s="58">
        <v>61</v>
      </c>
      <c r="D20" s="30">
        <v>10</v>
      </c>
      <c r="E20" s="30">
        <v>0</v>
      </c>
      <c r="F20" s="30">
        <v>4</v>
      </c>
      <c r="G20" s="59">
        <v>0</v>
      </c>
    </row>
    <row r="21" spans="1:7" s="28" customFormat="1" ht="18.600000000000001" customHeight="1" x14ac:dyDescent="0.3">
      <c r="A21" s="64" t="s">
        <v>59</v>
      </c>
      <c r="B21" s="65" t="s">
        <v>21</v>
      </c>
      <c r="C21" s="58">
        <v>236</v>
      </c>
      <c r="D21" s="30">
        <v>0</v>
      </c>
      <c r="E21" s="30">
        <v>0</v>
      </c>
      <c r="F21" s="30">
        <v>0</v>
      </c>
      <c r="G21" s="59">
        <v>100</v>
      </c>
    </row>
    <row r="22" spans="1:7" s="28" customFormat="1" ht="18.600000000000001" customHeight="1" x14ac:dyDescent="0.3">
      <c r="A22" s="64" t="s">
        <v>16</v>
      </c>
      <c r="B22" s="65" t="s">
        <v>65</v>
      </c>
      <c r="C22" s="58">
        <v>0</v>
      </c>
      <c r="D22" s="30">
        <v>21</v>
      </c>
      <c r="E22" s="30">
        <v>52</v>
      </c>
      <c r="F22" s="30">
        <v>0</v>
      </c>
      <c r="G22" s="59">
        <v>0</v>
      </c>
    </row>
    <row r="23" spans="1:7" s="28" customFormat="1" ht="18.600000000000001" customHeight="1" x14ac:dyDescent="0.3">
      <c r="A23" s="64" t="s">
        <v>35</v>
      </c>
      <c r="B23" s="65" t="s">
        <v>77</v>
      </c>
      <c r="C23" s="58">
        <v>1554</v>
      </c>
      <c r="D23" s="30">
        <v>798</v>
      </c>
      <c r="E23" s="30">
        <v>256</v>
      </c>
      <c r="F23" s="30">
        <v>271</v>
      </c>
      <c r="G23" s="59">
        <v>486</v>
      </c>
    </row>
    <row r="24" spans="1:7" s="28" customFormat="1" ht="18.600000000000001" customHeight="1" x14ac:dyDescent="0.3">
      <c r="A24" s="64" t="s">
        <v>51</v>
      </c>
      <c r="B24" s="65" t="s">
        <v>52</v>
      </c>
      <c r="C24" s="58">
        <v>25</v>
      </c>
      <c r="D24" s="30">
        <v>31</v>
      </c>
      <c r="E24" s="30">
        <v>0</v>
      </c>
      <c r="F24" s="30">
        <v>0</v>
      </c>
      <c r="G24" s="59">
        <v>0</v>
      </c>
    </row>
    <row r="25" spans="1:7" s="28" customFormat="1" ht="18.600000000000001" customHeight="1" x14ac:dyDescent="0.3">
      <c r="A25" s="64" t="s">
        <v>60</v>
      </c>
      <c r="B25" s="65" t="s">
        <v>68</v>
      </c>
      <c r="C25" s="58">
        <v>968</v>
      </c>
      <c r="D25" s="30">
        <v>419</v>
      </c>
      <c r="E25" s="30">
        <v>1158</v>
      </c>
      <c r="F25" s="30">
        <v>259</v>
      </c>
      <c r="G25" s="59">
        <v>1662</v>
      </c>
    </row>
    <row r="26" spans="1:7" s="28" customFormat="1" ht="18.600000000000001" customHeight="1" x14ac:dyDescent="0.3">
      <c r="A26" s="64" t="s">
        <v>41</v>
      </c>
      <c r="B26" s="65" t="s">
        <v>40</v>
      </c>
      <c r="C26" s="58">
        <v>62</v>
      </c>
      <c r="D26" s="30">
        <v>0</v>
      </c>
      <c r="E26" s="30">
        <v>0</v>
      </c>
      <c r="F26" s="30">
        <v>0</v>
      </c>
      <c r="G26" s="59">
        <v>0</v>
      </c>
    </row>
    <row r="27" spans="1:7" s="28" customFormat="1" ht="18.600000000000001" customHeight="1" x14ac:dyDescent="0.3">
      <c r="A27" s="64" t="s">
        <v>56</v>
      </c>
      <c r="B27" s="65" t="s">
        <v>65</v>
      </c>
      <c r="C27" s="58">
        <v>155</v>
      </c>
      <c r="D27" s="30">
        <v>110</v>
      </c>
      <c r="E27" s="30">
        <v>415</v>
      </c>
      <c r="F27" s="30">
        <v>85</v>
      </c>
      <c r="G27" s="59">
        <v>24</v>
      </c>
    </row>
    <row r="28" spans="1:7" s="28" customFormat="1" ht="18.600000000000001" customHeight="1" x14ac:dyDescent="0.3">
      <c r="A28" s="64" t="s">
        <v>50</v>
      </c>
      <c r="B28" s="65" t="s">
        <v>21</v>
      </c>
      <c r="C28" s="58">
        <v>553</v>
      </c>
      <c r="D28" s="30">
        <v>0</v>
      </c>
      <c r="E28" s="30">
        <v>219</v>
      </c>
      <c r="F28" s="30">
        <v>0</v>
      </c>
      <c r="G28" s="59">
        <v>312</v>
      </c>
    </row>
    <row r="29" spans="1:7" s="28" customFormat="1" ht="18.600000000000001" customHeight="1" x14ac:dyDescent="0.3">
      <c r="A29" s="64" t="s">
        <v>62</v>
      </c>
      <c r="B29" s="65" t="s">
        <v>77</v>
      </c>
      <c r="C29" s="58">
        <v>61</v>
      </c>
      <c r="D29" s="30">
        <v>0</v>
      </c>
      <c r="E29" s="30">
        <v>0</v>
      </c>
      <c r="F29" s="30">
        <v>0</v>
      </c>
      <c r="G29" s="59">
        <v>0</v>
      </c>
    </row>
    <row r="30" spans="1:7" s="28" customFormat="1" ht="18.600000000000001" customHeight="1" x14ac:dyDescent="0.3">
      <c r="A30" s="64" t="s">
        <v>25</v>
      </c>
      <c r="B30" s="65" t="s">
        <v>71</v>
      </c>
      <c r="C30" s="58">
        <v>0</v>
      </c>
      <c r="D30" s="30">
        <v>82</v>
      </c>
      <c r="E30" s="30">
        <v>0</v>
      </c>
      <c r="F30" s="30">
        <v>0</v>
      </c>
      <c r="G30" s="59">
        <v>0</v>
      </c>
    </row>
    <row r="31" spans="1:7" s="28" customFormat="1" ht="18.600000000000001" customHeight="1" x14ac:dyDescent="0.3">
      <c r="A31" s="64" t="s">
        <v>47</v>
      </c>
      <c r="B31" s="65" t="s">
        <v>21</v>
      </c>
      <c r="C31" s="58">
        <v>2310</v>
      </c>
      <c r="D31" s="30">
        <v>1137</v>
      </c>
      <c r="E31" s="30">
        <v>1073</v>
      </c>
      <c r="F31" s="30">
        <v>937</v>
      </c>
      <c r="G31" s="59">
        <v>1292</v>
      </c>
    </row>
    <row r="32" spans="1:7" s="28" customFormat="1" ht="18.600000000000001" customHeight="1" x14ac:dyDescent="0.3">
      <c r="A32" s="66" t="s">
        <v>29</v>
      </c>
      <c r="B32" s="65" t="s">
        <v>74</v>
      </c>
      <c r="C32" s="58">
        <v>23</v>
      </c>
      <c r="D32" s="30">
        <v>32</v>
      </c>
      <c r="E32" s="30">
        <v>5</v>
      </c>
      <c r="F32" s="30">
        <v>0</v>
      </c>
      <c r="G32" s="59">
        <v>31</v>
      </c>
    </row>
    <row r="33" spans="1:7" s="28" customFormat="1" ht="18.600000000000001" customHeight="1" x14ac:dyDescent="0.3">
      <c r="A33" s="64" t="s">
        <v>55</v>
      </c>
      <c r="B33" s="65" t="s">
        <v>82</v>
      </c>
      <c r="C33" s="58">
        <v>2924</v>
      </c>
      <c r="D33" s="30">
        <v>1678</v>
      </c>
      <c r="E33" s="30">
        <v>839</v>
      </c>
      <c r="F33" s="30">
        <v>1243</v>
      </c>
      <c r="G33" s="59">
        <v>509</v>
      </c>
    </row>
    <row r="34" spans="1:7" s="28" customFormat="1" ht="18.600000000000001" customHeight="1" x14ac:dyDescent="0.3">
      <c r="A34" s="64" t="s">
        <v>34</v>
      </c>
      <c r="B34" s="65" t="s">
        <v>65</v>
      </c>
      <c r="C34" s="58">
        <v>105</v>
      </c>
      <c r="D34" s="30">
        <v>37</v>
      </c>
      <c r="E34" s="30">
        <v>537</v>
      </c>
      <c r="F34" s="30">
        <v>36</v>
      </c>
      <c r="G34" s="59">
        <v>32</v>
      </c>
    </row>
    <row r="35" spans="1:7" s="28" customFormat="1" ht="18.600000000000001" customHeight="1" x14ac:dyDescent="0.3">
      <c r="A35" s="64" t="s">
        <v>23</v>
      </c>
      <c r="B35" s="65" t="s">
        <v>70</v>
      </c>
      <c r="C35" s="58">
        <v>0</v>
      </c>
      <c r="D35" s="30">
        <v>28</v>
      </c>
      <c r="E35" s="30">
        <v>0</v>
      </c>
      <c r="F35" s="30">
        <v>11</v>
      </c>
      <c r="G35" s="59">
        <v>0</v>
      </c>
    </row>
    <row r="36" spans="1:7" s="28" customFormat="1" ht="18.600000000000001" customHeight="1" x14ac:dyDescent="0.3">
      <c r="A36" s="64" t="s">
        <v>46</v>
      </c>
      <c r="B36" s="65" t="s">
        <v>73</v>
      </c>
      <c r="C36" s="58">
        <v>503</v>
      </c>
      <c r="D36" s="30">
        <v>0</v>
      </c>
      <c r="E36" s="30">
        <v>734</v>
      </c>
      <c r="F36" s="30">
        <v>6578</v>
      </c>
      <c r="G36" s="59">
        <v>3011</v>
      </c>
    </row>
    <row r="37" spans="1:7" s="28" customFormat="1" ht="18.600000000000001" customHeight="1" x14ac:dyDescent="0.3">
      <c r="A37" s="64" t="s">
        <v>33</v>
      </c>
      <c r="B37" s="65" t="s">
        <v>73</v>
      </c>
      <c r="C37" s="58">
        <v>0</v>
      </c>
      <c r="D37" s="30">
        <v>6707</v>
      </c>
      <c r="E37" s="30">
        <v>6</v>
      </c>
      <c r="F37" s="30">
        <v>9353</v>
      </c>
      <c r="G37" s="59">
        <v>3006</v>
      </c>
    </row>
    <row r="38" spans="1:7" s="28" customFormat="1" ht="18.600000000000001" customHeight="1" x14ac:dyDescent="0.3">
      <c r="A38" s="64" t="s">
        <v>45</v>
      </c>
      <c r="B38" s="65" t="s">
        <v>73</v>
      </c>
      <c r="C38" s="58">
        <v>0</v>
      </c>
      <c r="D38" s="30">
        <v>14</v>
      </c>
      <c r="E38" s="30">
        <v>0</v>
      </c>
      <c r="F38" s="30">
        <v>12</v>
      </c>
      <c r="G38" s="59">
        <v>3</v>
      </c>
    </row>
    <row r="39" spans="1:7" s="28" customFormat="1" ht="18.600000000000001" customHeight="1" x14ac:dyDescent="0.3">
      <c r="A39" s="64" t="s">
        <v>44</v>
      </c>
      <c r="B39" s="65" t="s">
        <v>81</v>
      </c>
      <c r="C39" s="58">
        <v>0</v>
      </c>
      <c r="D39" s="30">
        <v>0</v>
      </c>
      <c r="E39" s="30">
        <v>402</v>
      </c>
      <c r="F39" s="30">
        <v>0</v>
      </c>
      <c r="G39" s="59">
        <v>100</v>
      </c>
    </row>
    <row r="40" spans="1:7" s="28" customFormat="1" ht="18.600000000000001" customHeight="1" x14ac:dyDescent="0.3">
      <c r="A40" s="64" t="s">
        <v>37</v>
      </c>
      <c r="B40" s="65" t="s">
        <v>79</v>
      </c>
      <c r="C40" s="58">
        <v>0</v>
      </c>
      <c r="D40" s="30">
        <v>40</v>
      </c>
      <c r="E40" s="30">
        <v>0</v>
      </c>
      <c r="F40" s="30">
        <v>0</v>
      </c>
      <c r="G40" s="59">
        <v>3</v>
      </c>
    </row>
    <row r="41" spans="1:7" s="28" customFormat="1" ht="18.600000000000001" customHeight="1" x14ac:dyDescent="0.3">
      <c r="A41" s="64" t="s">
        <v>43</v>
      </c>
      <c r="B41" s="65" t="s">
        <v>21</v>
      </c>
      <c r="C41" s="58">
        <v>0</v>
      </c>
      <c r="D41" s="30">
        <v>0</v>
      </c>
      <c r="E41" s="30">
        <v>21</v>
      </c>
      <c r="F41" s="30">
        <v>17</v>
      </c>
      <c r="G41" s="59">
        <v>173</v>
      </c>
    </row>
    <row r="42" spans="1:7" s="28" customFormat="1" ht="18.600000000000001" customHeight="1" x14ac:dyDescent="0.3">
      <c r="A42" s="64" t="s">
        <v>17</v>
      </c>
      <c r="B42" s="65" t="s">
        <v>66</v>
      </c>
      <c r="C42" s="58">
        <v>12</v>
      </c>
      <c r="D42" s="30">
        <v>16</v>
      </c>
      <c r="E42" s="30">
        <v>11</v>
      </c>
      <c r="F42" s="30">
        <v>8</v>
      </c>
      <c r="G42" s="59">
        <v>4</v>
      </c>
    </row>
    <row r="43" spans="1:7" s="28" customFormat="1" ht="18.600000000000001" customHeight="1" x14ac:dyDescent="0.3">
      <c r="A43" s="64" t="s">
        <v>24</v>
      </c>
      <c r="B43" s="65" t="s">
        <v>69</v>
      </c>
      <c r="C43" s="58">
        <v>1317</v>
      </c>
      <c r="D43" s="30">
        <v>967</v>
      </c>
      <c r="E43" s="30">
        <v>0</v>
      </c>
      <c r="F43" s="30">
        <v>0</v>
      </c>
      <c r="G43" s="59">
        <v>1</v>
      </c>
    </row>
    <row r="44" spans="1:7" s="28" customFormat="1" ht="18.600000000000001" customHeight="1" x14ac:dyDescent="0.3">
      <c r="A44" s="64" t="s">
        <v>26</v>
      </c>
      <c r="B44" s="65" t="s">
        <v>69</v>
      </c>
      <c r="C44" s="58">
        <v>74</v>
      </c>
      <c r="D44" s="30">
        <v>42</v>
      </c>
      <c r="E44" s="30">
        <v>43</v>
      </c>
      <c r="F44" s="30">
        <v>0</v>
      </c>
      <c r="G44" s="59">
        <v>56</v>
      </c>
    </row>
    <row r="45" spans="1:7" s="28" customFormat="1" ht="18.600000000000001" customHeight="1" x14ac:dyDescent="0.3">
      <c r="A45" s="64" t="s">
        <v>48</v>
      </c>
      <c r="B45" s="65" t="s">
        <v>21</v>
      </c>
      <c r="C45" s="58">
        <v>2525</v>
      </c>
      <c r="D45" s="30">
        <v>1465</v>
      </c>
      <c r="E45" s="30">
        <v>2505</v>
      </c>
      <c r="F45" s="30">
        <v>1030</v>
      </c>
      <c r="G45" s="59">
        <v>3473</v>
      </c>
    </row>
    <row r="46" spans="1:7" s="28" customFormat="1" ht="18.600000000000001" customHeight="1" x14ac:dyDescent="0.3">
      <c r="A46" s="64" t="s">
        <v>42</v>
      </c>
      <c r="B46" s="65" t="s">
        <v>21</v>
      </c>
      <c r="C46" s="58">
        <v>59</v>
      </c>
      <c r="D46" s="30">
        <v>0</v>
      </c>
      <c r="E46" s="30">
        <v>25</v>
      </c>
      <c r="F46" s="30">
        <v>1</v>
      </c>
      <c r="G46" s="59">
        <v>0</v>
      </c>
    </row>
    <row r="47" spans="1:7" s="28" customFormat="1" ht="18.600000000000001" customHeight="1" thickBot="1" x14ac:dyDescent="0.35">
      <c r="A47" s="67" t="s">
        <v>36</v>
      </c>
      <c r="B47" s="68" t="s">
        <v>78</v>
      </c>
      <c r="C47" s="60">
        <v>0</v>
      </c>
      <c r="D47" s="33">
        <v>0</v>
      </c>
      <c r="E47" s="33">
        <v>0</v>
      </c>
      <c r="F47" s="33">
        <v>0</v>
      </c>
      <c r="G47" s="61">
        <v>236</v>
      </c>
    </row>
  </sheetData>
  <sortState xmlns:xlrd2="http://schemas.microsoft.com/office/spreadsheetml/2017/richdata2" ref="A5:G50">
    <sortCondition ref="A4:A50"/>
  </sortState>
  <mergeCells count="3">
    <mergeCell ref="C3:G3"/>
    <mergeCell ref="B3:B4"/>
    <mergeCell ref="A3:A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14964-E14C-46F3-A531-B1FDAA15AB6B}">
  <dimension ref="A1:F8"/>
  <sheetViews>
    <sheetView workbookViewId="0"/>
  </sheetViews>
  <sheetFormatPr defaultRowHeight="18" customHeight="1" x14ac:dyDescent="0.3"/>
  <cols>
    <col min="1" max="16384" width="8.88671875" style="2"/>
  </cols>
  <sheetData>
    <row r="1" spans="1:6" ht="18" customHeight="1" x14ac:dyDescent="0.3">
      <c r="A1" s="2" t="s">
        <v>156</v>
      </c>
    </row>
    <row r="2" spans="1:6" ht="18" customHeight="1" thickBot="1" x14ac:dyDescent="0.35"/>
    <row r="3" spans="1:6" ht="18" customHeight="1" thickBot="1" x14ac:dyDescent="0.35">
      <c r="A3" s="55"/>
      <c r="B3" s="15" t="s">
        <v>10</v>
      </c>
      <c r="C3" s="15" t="s">
        <v>11</v>
      </c>
      <c r="D3" s="15" t="s">
        <v>12</v>
      </c>
      <c r="E3" s="15" t="s">
        <v>13</v>
      </c>
      <c r="F3" s="16" t="s">
        <v>14</v>
      </c>
    </row>
    <row r="4" spans="1:6" ht="18" customHeight="1" x14ac:dyDescent="0.3">
      <c r="A4" s="52" t="s">
        <v>10</v>
      </c>
      <c r="B4" s="17">
        <v>0</v>
      </c>
      <c r="C4" s="23">
        <v>0.53600192300000005</v>
      </c>
      <c r="D4" s="23">
        <v>0.44769002699999999</v>
      </c>
      <c r="E4" s="23">
        <v>0.64959730699999996</v>
      </c>
      <c r="F4" s="24">
        <v>0.46700324599999998</v>
      </c>
    </row>
    <row r="5" spans="1:6" ht="18" customHeight="1" x14ac:dyDescent="0.3">
      <c r="A5" s="52" t="s">
        <v>11</v>
      </c>
      <c r="B5" s="20">
        <v>0.53600192300000005</v>
      </c>
      <c r="C5" s="3">
        <v>0</v>
      </c>
      <c r="D5" s="3">
        <v>0.40261249300000002</v>
      </c>
      <c r="E5" s="3">
        <v>0.37131866800000002</v>
      </c>
      <c r="F5" s="10">
        <v>0.35957847500000001</v>
      </c>
    </row>
    <row r="6" spans="1:6" ht="18" customHeight="1" x14ac:dyDescent="0.3">
      <c r="A6" s="52" t="s">
        <v>12</v>
      </c>
      <c r="B6" s="20">
        <v>0.44769002699999999</v>
      </c>
      <c r="C6" s="3">
        <v>0.40261249300000002</v>
      </c>
      <c r="D6" s="3">
        <v>0</v>
      </c>
      <c r="E6" s="3">
        <v>0.62719878200000001</v>
      </c>
      <c r="F6" s="10">
        <v>0.34583483599999998</v>
      </c>
    </row>
    <row r="7" spans="1:6" ht="18" customHeight="1" x14ac:dyDescent="0.3">
      <c r="A7" s="52" t="s">
        <v>13</v>
      </c>
      <c r="B7" s="20">
        <v>0.64959730699999996</v>
      </c>
      <c r="C7" s="3">
        <v>0.37131866800000002</v>
      </c>
      <c r="D7" s="3">
        <v>0.62719878200000001</v>
      </c>
      <c r="E7" s="3">
        <v>0</v>
      </c>
      <c r="F7" s="10">
        <v>0.43042032299999999</v>
      </c>
    </row>
    <row r="8" spans="1:6" ht="18" customHeight="1" thickBot="1" x14ac:dyDescent="0.35">
      <c r="A8" s="53" t="s">
        <v>14</v>
      </c>
      <c r="B8" s="54">
        <v>0.46700324599999998</v>
      </c>
      <c r="C8" s="12">
        <v>0.35957847500000001</v>
      </c>
      <c r="D8" s="12">
        <v>0.34583483599999998</v>
      </c>
      <c r="E8" s="12">
        <v>0.43042032299999999</v>
      </c>
      <c r="F8" s="1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94782-6FD2-49EC-BBDA-2BC50F2B027F}">
  <dimension ref="A1:F8"/>
  <sheetViews>
    <sheetView workbookViewId="0"/>
  </sheetViews>
  <sheetFormatPr defaultRowHeight="18" customHeight="1" x14ac:dyDescent="0.3"/>
  <cols>
    <col min="1" max="16384" width="8.88671875" style="2"/>
  </cols>
  <sheetData>
    <row r="1" spans="1:6" ht="18" customHeight="1" x14ac:dyDescent="0.3">
      <c r="A1" s="2" t="s">
        <v>157</v>
      </c>
    </row>
    <row r="2" spans="1:6" ht="18" customHeight="1" thickBot="1" x14ac:dyDescent="0.35"/>
    <row r="3" spans="1:6" ht="18" customHeight="1" thickBot="1" x14ac:dyDescent="0.35">
      <c r="A3" s="51"/>
      <c r="B3" s="15" t="s">
        <v>10</v>
      </c>
      <c r="C3" s="15" t="s">
        <v>11</v>
      </c>
      <c r="D3" s="15" t="s">
        <v>12</v>
      </c>
      <c r="E3" s="15" t="s">
        <v>13</v>
      </c>
      <c r="F3" s="16" t="s">
        <v>14</v>
      </c>
    </row>
    <row r="4" spans="1:6" ht="18" customHeight="1" x14ac:dyDescent="0.3">
      <c r="A4" s="52" t="s">
        <v>10</v>
      </c>
      <c r="B4" s="17">
        <v>0</v>
      </c>
      <c r="C4" s="23">
        <v>1.198003411</v>
      </c>
      <c r="D4" s="23">
        <v>1.0207833049999999</v>
      </c>
      <c r="E4" s="23">
        <v>1.5210728650000001</v>
      </c>
      <c r="F4" s="24">
        <v>0.98743969200000004</v>
      </c>
    </row>
    <row r="5" spans="1:6" ht="18" customHeight="1" x14ac:dyDescent="0.3">
      <c r="A5" s="52" t="s">
        <v>11</v>
      </c>
      <c r="B5" s="20">
        <v>1.198003411</v>
      </c>
      <c r="C5" s="3">
        <v>0</v>
      </c>
      <c r="D5" s="3">
        <v>0.39905697099999998</v>
      </c>
      <c r="E5" s="3">
        <v>0.44153270100000003</v>
      </c>
      <c r="F5" s="10">
        <v>0.466804832</v>
      </c>
    </row>
    <row r="6" spans="1:6" ht="18" customHeight="1" x14ac:dyDescent="0.3">
      <c r="A6" s="52" t="s">
        <v>12</v>
      </c>
      <c r="B6" s="20">
        <v>1.0207833049999999</v>
      </c>
      <c r="C6" s="3">
        <v>0.39905697099999998</v>
      </c>
      <c r="D6" s="3">
        <v>0</v>
      </c>
      <c r="E6" s="3">
        <v>0.73512858199999997</v>
      </c>
      <c r="F6" s="10">
        <v>0.27350005500000002</v>
      </c>
    </row>
    <row r="7" spans="1:6" ht="18" customHeight="1" x14ac:dyDescent="0.3">
      <c r="A7" s="52" t="s">
        <v>13</v>
      </c>
      <c r="B7" s="20">
        <v>1.5210728650000001</v>
      </c>
      <c r="C7" s="3">
        <v>0.44153270100000003</v>
      </c>
      <c r="D7" s="3">
        <v>0.73512858199999997</v>
      </c>
      <c r="E7" s="3">
        <v>0</v>
      </c>
      <c r="F7" s="10">
        <v>0.72183400399999997</v>
      </c>
    </row>
    <row r="8" spans="1:6" ht="18" customHeight="1" thickBot="1" x14ac:dyDescent="0.35">
      <c r="A8" s="53" t="s">
        <v>14</v>
      </c>
      <c r="B8" s="54">
        <v>0.98743969200000004</v>
      </c>
      <c r="C8" s="12">
        <v>0.466804832</v>
      </c>
      <c r="D8" s="12">
        <v>0.27350005500000002</v>
      </c>
      <c r="E8" s="12">
        <v>0.72183400399999997</v>
      </c>
      <c r="F8" s="1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3BE56-14E1-46EF-925D-7733076374C6}">
  <dimension ref="A1:J26"/>
  <sheetViews>
    <sheetView workbookViewId="0"/>
  </sheetViews>
  <sheetFormatPr defaultRowHeight="19.2" customHeight="1" x14ac:dyDescent="0.3"/>
  <cols>
    <col min="1" max="1" width="19.6640625" style="2" customWidth="1"/>
    <col min="2" max="2" width="24.5546875" style="2" customWidth="1"/>
    <col min="3" max="3" width="35.109375" style="2" customWidth="1"/>
    <col min="4" max="4" width="44.88671875" style="2" customWidth="1"/>
    <col min="5" max="5" width="33.77734375" style="2" customWidth="1"/>
    <col min="6" max="10" width="8.88671875" style="3"/>
    <col min="11" max="16384" width="8.88671875" style="2"/>
  </cols>
  <sheetData>
    <row r="1" spans="1:10" ht="19.2" customHeight="1" x14ac:dyDescent="0.3">
      <c r="A1" s="1" t="s">
        <v>155</v>
      </c>
    </row>
    <row r="2" spans="1:10" ht="19.2" customHeight="1" thickBot="1" x14ac:dyDescent="0.35"/>
    <row r="3" spans="1:10" s="28" customFormat="1" ht="19.2" customHeight="1" x14ac:dyDescent="0.3">
      <c r="A3" s="89" t="s">
        <v>83</v>
      </c>
      <c r="B3" s="89" t="s">
        <v>84</v>
      </c>
      <c r="C3" s="89" t="s">
        <v>85</v>
      </c>
      <c r="D3" s="89" t="s">
        <v>86</v>
      </c>
      <c r="E3" s="91" t="s">
        <v>87</v>
      </c>
      <c r="F3" s="86" t="s">
        <v>151</v>
      </c>
      <c r="G3" s="87"/>
      <c r="H3" s="87"/>
      <c r="I3" s="87"/>
      <c r="J3" s="88"/>
    </row>
    <row r="4" spans="1:10" s="28" customFormat="1" ht="19.2" customHeight="1" thickBot="1" x14ac:dyDescent="0.35">
      <c r="A4" s="90"/>
      <c r="B4" s="90"/>
      <c r="C4" s="90"/>
      <c r="D4" s="90"/>
      <c r="E4" s="92"/>
      <c r="F4" s="46" t="s">
        <v>10</v>
      </c>
      <c r="G4" s="47" t="s">
        <v>11</v>
      </c>
      <c r="H4" s="47" t="s">
        <v>12</v>
      </c>
      <c r="I4" s="47" t="s">
        <v>13</v>
      </c>
      <c r="J4" s="48" t="s">
        <v>14</v>
      </c>
    </row>
    <row r="5" spans="1:10" s="28" customFormat="1" ht="19.2" customHeight="1" x14ac:dyDescent="0.3">
      <c r="A5" s="26" t="s">
        <v>88</v>
      </c>
      <c r="B5" s="26" t="s">
        <v>89</v>
      </c>
      <c r="C5" s="26" t="s">
        <v>90</v>
      </c>
      <c r="D5" s="26" t="s">
        <v>91</v>
      </c>
      <c r="E5" s="43" t="s">
        <v>92</v>
      </c>
      <c r="F5" s="34">
        <v>1.0417918820000001</v>
      </c>
      <c r="G5" s="35">
        <v>0.67315783100000004</v>
      </c>
      <c r="H5" s="35">
        <v>4.0229194210000001</v>
      </c>
      <c r="I5" s="35">
        <v>0.48483391399999998</v>
      </c>
      <c r="J5" s="36">
        <v>0.224385944</v>
      </c>
    </row>
    <row r="6" spans="1:10" s="28" customFormat="1" ht="19.2" customHeight="1" x14ac:dyDescent="0.3">
      <c r="A6" s="29" t="s">
        <v>93</v>
      </c>
      <c r="B6" s="29" t="s">
        <v>94</v>
      </c>
      <c r="C6" s="29" t="s">
        <v>95</v>
      </c>
      <c r="D6" s="29" t="s">
        <v>95</v>
      </c>
      <c r="E6" s="44" t="s">
        <v>95</v>
      </c>
      <c r="F6" s="37">
        <v>4.8082701999999998E-2</v>
      </c>
      <c r="G6" s="38">
        <v>6.4110269999999997E-2</v>
      </c>
      <c r="H6" s="38">
        <v>4.407581E-2</v>
      </c>
      <c r="I6" s="38">
        <v>3.2055134999999998E-2</v>
      </c>
      <c r="J6" s="39">
        <v>1.6027567E-2</v>
      </c>
    </row>
    <row r="7" spans="1:10" s="28" customFormat="1" ht="19.2" customHeight="1" x14ac:dyDescent="0.3">
      <c r="A7" s="29" t="s">
        <v>96</v>
      </c>
      <c r="B7" s="29" t="s">
        <v>97</v>
      </c>
      <c r="C7" s="29" t="s">
        <v>98</v>
      </c>
      <c r="D7" s="29" t="s">
        <v>99</v>
      </c>
      <c r="E7" s="44" t="s">
        <v>100</v>
      </c>
      <c r="F7" s="37">
        <v>0</v>
      </c>
      <c r="G7" s="38">
        <v>0.19233080899999999</v>
      </c>
      <c r="H7" s="38">
        <v>0</v>
      </c>
      <c r="I7" s="38">
        <v>0</v>
      </c>
      <c r="J7" s="39">
        <v>0</v>
      </c>
    </row>
    <row r="8" spans="1:10" s="28" customFormat="1" ht="19.2" customHeight="1" x14ac:dyDescent="0.3">
      <c r="A8" s="29" t="s">
        <v>88</v>
      </c>
      <c r="B8" s="29" t="s">
        <v>101</v>
      </c>
      <c r="C8" s="29" t="s">
        <v>102</v>
      </c>
      <c r="D8" s="29" t="s">
        <v>103</v>
      </c>
      <c r="E8" s="44" t="s">
        <v>104</v>
      </c>
      <c r="F8" s="37">
        <v>3.8786713150000001</v>
      </c>
      <c r="G8" s="38">
        <v>1.8792322800000001</v>
      </c>
      <c r="H8" s="38">
        <v>4.639980767</v>
      </c>
      <c r="I8" s="38">
        <v>1.03778499</v>
      </c>
      <c r="J8" s="39">
        <v>6.6594542609999996</v>
      </c>
    </row>
    <row r="9" spans="1:10" s="28" customFormat="1" ht="19.2" customHeight="1" x14ac:dyDescent="0.3">
      <c r="A9" s="29" t="s">
        <v>88</v>
      </c>
      <c r="B9" s="29" t="s">
        <v>89</v>
      </c>
      <c r="C9" s="29" t="s">
        <v>105</v>
      </c>
      <c r="D9" s="29" t="s">
        <v>105</v>
      </c>
      <c r="E9" s="44" t="s">
        <v>105</v>
      </c>
      <c r="F9" s="37">
        <v>22.947469649999999</v>
      </c>
      <c r="G9" s="38">
        <v>10.550146249999999</v>
      </c>
      <c r="H9" s="38">
        <v>15.398485389999999</v>
      </c>
      <c r="I9" s="38">
        <v>7.9536803300000001</v>
      </c>
      <c r="J9" s="39">
        <v>21.436871419999999</v>
      </c>
    </row>
    <row r="10" spans="1:10" s="28" customFormat="1" ht="19.2" customHeight="1" x14ac:dyDescent="0.3">
      <c r="A10" s="29" t="s">
        <v>106</v>
      </c>
      <c r="B10" s="29" t="s">
        <v>107</v>
      </c>
      <c r="C10" s="29" t="s">
        <v>108</v>
      </c>
      <c r="D10" s="29" t="s">
        <v>109</v>
      </c>
      <c r="E10" s="44" t="s">
        <v>110</v>
      </c>
      <c r="F10" s="37">
        <v>23.981247750000001</v>
      </c>
      <c r="G10" s="38">
        <v>11.539848539999999</v>
      </c>
      <c r="H10" s="38">
        <v>14.48892094</v>
      </c>
      <c r="I10" s="38">
        <v>7.5970669549999998</v>
      </c>
      <c r="J10" s="39">
        <v>8.8712585649999998</v>
      </c>
    </row>
    <row r="11" spans="1:10" s="28" customFormat="1" ht="19.2" customHeight="1" x14ac:dyDescent="0.3">
      <c r="A11" s="29" t="s">
        <v>106</v>
      </c>
      <c r="B11" s="29" t="s">
        <v>107</v>
      </c>
      <c r="C11" s="29" t="s">
        <v>111</v>
      </c>
      <c r="D11" s="29" t="s">
        <v>112</v>
      </c>
      <c r="E11" s="44" t="s">
        <v>113</v>
      </c>
      <c r="F11" s="37">
        <v>0</v>
      </c>
      <c r="G11" s="38">
        <v>0.456785671</v>
      </c>
      <c r="H11" s="38">
        <v>0</v>
      </c>
      <c r="I11" s="38">
        <v>4.407581E-2</v>
      </c>
      <c r="J11" s="39">
        <v>0</v>
      </c>
    </row>
    <row r="12" spans="1:10" s="28" customFormat="1" ht="19.2" customHeight="1" x14ac:dyDescent="0.3">
      <c r="A12" s="29" t="s">
        <v>88</v>
      </c>
      <c r="B12" s="29" t="s">
        <v>89</v>
      </c>
      <c r="C12" s="29" t="s">
        <v>114</v>
      </c>
      <c r="D12" s="29" t="s">
        <v>115</v>
      </c>
      <c r="E12" s="44" t="s">
        <v>116</v>
      </c>
      <c r="F12" s="37">
        <v>0</v>
      </c>
      <c r="G12" s="38">
        <v>0.32856513199999998</v>
      </c>
      <c r="H12" s="38">
        <v>0</v>
      </c>
      <c r="I12" s="38">
        <v>0</v>
      </c>
      <c r="J12" s="39">
        <v>0</v>
      </c>
    </row>
    <row r="13" spans="1:10" s="28" customFormat="1" ht="19.2" customHeight="1" x14ac:dyDescent="0.3">
      <c r="A13" s="29" t="s">
        <v>117</v>
      </c>
      <c r="B13" s="29" t="s">
        <v>118</v>
      </c>
      <c r="C13" s="29" t="s">
        <v>119</v>
      </c>
      <c r="D13" s="29" t="s">
        <v>120</v>
      </c>
      <c r="E13" s="44" t="s">
        <v>121</v>
      </c>
      <c r="F13" s="37">
        <v>0.76531634400000004</v>
      </c>
      <c r="G13" s="38">
        <v>0</v>
      </c>
      <c r="H13" s="38">
        <v>0</v>
      </c>
      <c r="I13" s="38">
        <v>0</v>
      </c>
      <c r="J13" s="39">
        <v>0</v>
      </c>
    </row>
    <row r="14" spans="1:10" s="28" customFormat="1" ht="19.2" customHeight="1" x14ac:dyDescent="0.3">
      <c r="A14" s="29" t="s">
        <v>122</v>
      </c>
      <c r="B14" s="29" t="s">
        <v>123</v>
      </c>
      <c r="C14" s="29" t="s">
        <v>124</v>
      </c>
      <c r="D14" s="29" t="s">
        <v>125</v>
      </c>
      <c r="E14" s="44" t="s">
        <v>126</v>
      </c>
      <c r="F14" s="37">
        <v>2.0154666030000001</v>
      </c>
      <c r="G14" s="38">
        <v>51.845173699999997</v>
      </c>
      <c r="H14" s="38">
        <v>41.142765560000001</v>
      </c>
      <c r="I14" s="38">
        <v>66.863004369999999</v>
      </c>
      <c r="J14" s="39">
        <v>40.05289097</v>
      </c>
    </row>
    <row r="15" spans="1:10" s="28" customFormat="1" ht="19.2" customHeight="1" x14ac:dyDescent="0.3">
      <c r="A15" s="29" t="s">
        <v>106</v>
      </c>
      <c r="B15" s="29" t="s">
        <v>107</v>
      </c>
      <c r="C15" s="29" t="s">
        <v>108</v>
      </c>
      <c r="D15" s="29" t="s">
        <v>109</v>
      </c>
      <c r="E15" s="44" t="s">
        <v>127</v>
      </c>
      <c r="F15" s="37">
        <v>9.2158512999999997E-2</v>
      </c>
      <c r="G15" s="38">
        <v>0.12822053899999999</v>
      </c>
      <c r="H15" s="38">
        <v>2.0034459000000001E-2</v>
      </c>
      <c r="I15" s="38">
        <v>0</v>
      </c>
      <c r="J15" s="39">
        <v>0.124213647</v>
      </c>
    </row>
    <row r="16" spans="1:10" s="28" customFormat="1" ht="19.2" customHeight="1" x14ac:dyDescent="0.3">
      <c r="A16" s="29" t="s">
        <v>106</v>
      </c>
      <c r="B16" s="29" t="s">
        <v>107</v>
      </c>
      <c r="C16" s="29" t="s">
        <v>128</v>
      </c>
      <c r="D16" s="29" t="s">
        <v>129</v>
      </c>
      <c r="E16" s="44" t="s">
        <v>130</v>
      </c>
      <c r="F16" s="37">
        <v>0</v>
      </c>
      <c r="G16" s="38">
        <v>0</v>
      </c>
      <c r="H16" s="38">
        <v>7.2124052999999994E-2</v>
      </c>
      <c r="I16" s="38">
        <v>0</v>
      </c>
      <c r="J16" s="39">
        <v>0</v>
      </c>
    </row>
    <row r="17" spans="1:10" s="28" customFormat="1" ht="19.2" customHeight="1" x14ac:dyDescent="0.3">
      <c r="A17" s="29" t="s">
        <v>131</v>
      </c>
      <c r="B17" s="29" t="s">
        <v>132</v>
      </c>
      <c r="C17" s="29" t="s">
        <v>133</v>
      </c>
      <c r="D17" s="29" t="s">
        <v>134</v>
      </c>
      <c r="E17" s="44" t="s">
        <v>134</v>
      </c>
      <c r="F17" s="37">
        <v>0</v>
      </c>
      <c r="G17" s="38">
        <v>0.13222743100000001</v>
      </c>
      <c r="H17" s="38">
        <v>0</v>
      </c>
      <c r="I17" s="38">
        <v>0</v>
      </c>
      <c r="J17" s="39">
        <v>0</v>
      </c>
    </row>
    <row r="18" spans="1:10" s="28" customFormat="1" ht="19.2" customHeight="1" x14ac:dyDescent="0.3">
      <c r="A18" s="29" t="s">
        <v>106</v>
      </c>
      <c r="B18" s="29" t="s">
        <v>107</v>
      </c>
      <c r="C18" s="29" t="s">
        <v>108</v>
      </c>
      <c r="D18" s="29" t="s">
        <v>109</v>
      </c>
      <c r="E18" s="44" t="s">
        <v>135</v>
      </c>
      <c r="F18" s="37">
        <v>7.2164122290000003</v>
      </c>
      <c r="G18" s="38">
        <v>3.425892535</v>
      </c>
      <c r="H18" s="38">
        <v>1.025764315</v>
      </c>
      <c r="I18" s="38">
        <v>1.1499779619999999</v>
      </c>
      <c r="J18" s="39">
        <v>2.1276595739999999</v>
      </c>
    </row>
    <row r="19" spans="1:10" s="28" customFormat="1" ht="19.2" customHeight="1" x14ac:dyDescent="0.3">
      <c r="A19" s="29" t="s">
        <v>117</v>
      </c>
      <c r="B19" s="29" t="s">
        <v>118</v>
      </c>
      <c r="C19" s="29" t="s">
        <v>119</v>
      </c>
      <c r="D19" s="29" t="s">
        <v>120</v>
      </c>
      <c r="E19" s="44" t="s">
        <v>136</v>
      </c>
      <c r="F19" s="37">
        <v>0</v>
      </c>
      <c r="G19" s="38">
        <v>0</v>
      </c>
      <c r="H19" s="38">
        <v>0</v>
      </c>
      <c r="I19" s="38">
        <v>0</v>
      </c>
      <c r="J19" s="39">
        <v>0.94562647799999999</v>
      </c>
    </row>
    <row r="20" spans="1:10" s="28" customFormat="1" ht="19.2" customHeight="1" x14ac:dyDescent="0.3">
      <c r="A20" s="29" t="s">
        <v>88</v>
      </c>
      <c r="B20" s="29" t="s">
        <v>89</v>
      </c>
      <c r="C20" s="29" t="s">
        <v>137</v>
      </c>
      <c r="D20" s="29" t="s">
        <v>138</v>
      </c>
      <c r="E20" s="44" t="s">
        <v>139</v>
      </c>
      <c r="F20" s="37">
        <v>0</v>
      </c>
      <c r="G20" s="38">
        <v>0.16027567400000001</v>
      </c>
      <c r="H20" s="38">
        <v>0</v>
      </c>
      <c r="I20" s="38">
        <v>0</v>
      </c>
      <c r="J20" s="39">
        <v>1.2020675999999999E-2</v>
      </c>
    </row>
    <row r="21" spans="1:10" s="28" customFormat="1" ht="19.2" customHeight="1" x14ac:dyDescent="0.3">
      <c r="A21" s="29" t="s">
        <v>93</v>
      </c>
      <c r="B21" s="29" t="s">
        <v>94</v>
      </c>
      <c r="C21" s="29" t="s">
        <v>94</v>
      </c>
      <c r="D21" s="29" t="s">
        <v>94</v>
      </c>
      <c r="E21" s="44" t="s">
        <v>94</v>
      </c>
      <c r="F21" s="37">
        <v>0.20835837600000001</v>
      </c>
      <c r="G21" s="38">
        <v>7.6130945000000005E-2</v>
      </c>
      <c r="H21" s="38">
        <v>8.8151620999999999E-2</v>
      </c>
      <c r="I21" s="38">
        <v>6.0103377999999999E-2</v>
      </c>
      <c r="J21" s="39">
        <v>0.20835837600000001</v>
      </c>
    </row>
    <row r="22" spans="1:10" s="28" customFormat="1" ht="19.2" customHeight="1" x14ac:dyDescent="0.3">
      <c r="A22" s="29" t="s">
        <v>106</v>
      </c>
      <c r="B22" s="29" t="s">
        <v>107</v>
      </c>
      <c r="C22" s="29" t="s">
        <v>108</v>
      </c>
      <c r="D22" s="29" t="s">
        <v>140</v>
      </c>
      <c r="E22" s="44" t="s">
        <v>140</v>
      </c>
      <c r="F22" s="37">
        <v>25.744280159999999</v>
      </c>
      <c r="G22" s="38">
        <v>11.6600553</v>
      </c>
      <c r="H22" s="38">
        <v>14.08422487</v>
      </c>
      <c r="I22" s="38">
        <v>9.7808230159999994</v>
      </c>
      <c r="J22" s="39">
        <v>16.88103538</v>
      </c>
    </row>
    <row r="23" spans="1:10" s="28" customFormat="1" ht="19.2" customHeight="1" x14ac:dyDescent="0.3">
      <c r="A23" s="29" t="s">
        <v>88</v>
      </c>
      <c r="B23" s="29" t="s">
        <v>101</v>
      </c>
      <c r="C23" s="29" t="s">
        <v>141</v>
      </c>
      <c r="D23" s="29" t="s">
        <v>142</v>
      </c>
      <c r="E23" s="44" t="s">
        <v>142</v>
      </c>
      <c r="F23" s="37">
        <v>0</v>
      </c>
      <c r="G23" s="38">
        <v>0</v>
      </c>
      <c r="H23" s="38">
        <v>1.610770525</v>
      </c>
      <c r="I23" s="38">
        <v>0</v>
      </c>
      <c r="J23" s="39">
        <v>0.400689185</v>
      </c>
    </row>
    <row r="24" spans="1:10" s="28" customFormat="1" ht="19.2" customHeight="1" x14ac:dyDescent="0.3">
      <c r="A24" s="29" t="s">
        <v>88</v>
      </c>
      <c r="B24" s="29" t="s">
        <v>101</v>
      </c>
      <c r="C24" s="29" t="s">
        <v>143</v>
      </c>
      <c r="D24" s="29" t="s">
        <v>144</v>
      </c>
      <c r="E24" s="44" t="s">
        <v>145</v>
      </c>
      <c r="F24" s="37">
        <v>0.10017229599999999</v>
      </c>
      <c r="G24" s="38">
        <v>0.124213647</v>
      </c>
      <c r="H24" s="38">
        <v>0</v>
      </c>
      <c r="I24" s="38">
        <v>0</v>
      </c>
      <c r="J24" s="39">
        <v>0</v>
      </c>
    </row>
    <row r="25" spans="1:10" s="28" customFormat="1" ht="19.2" customHeight="1" x14ac:dyDescent="0.3">
      <c r="A25" s="29" t="s">
        <v>88</v>
      </c>
      <c r="B25" s="29" t="s">
        <v>89</v>
      </c>
      <c r="C25" s="29" t="s">
        <v>146</v>
      </c>
      <c r="D25" s="29" t="s">
        <v>147</v>
      </c>
      <c r="E25" s="44" t="s">
        <v>148</v>
      </c>
      <c r="F25" s="37">
        <v>0.24442040300000001</v>
      </c>
      <c r="G25" s="38">
        <v>4.0068919000000001E-2</v>
      </c>
      <c r="H25" s="38">
        <v>0</v>
      </c>
      <c r="I25" s="38">
        <v>1.6027567E-2</v>
      </c>
      <c r="J25" s="39">
        <v>0</v>
      </c>
    </row>
    <row r="26" spans="1:10" s="28" customFormat="1" ht="19.2" customHeight="1" thickBot="1" x14ac:dyDescent="0.35">
      <c r="A26" s="32" t="s">
        <v>88</v>
      </c>
      <c r="B26" s="32" t="s">
        <v>89</v>
      </c>
      <c r="C26" s="32" t="s">
        <v>90</v>
      </c>
      <c r="D26" s="32" t="s">
        <v>149</v>
      </c>
      <c r="E26" s="45" t="s">
        <v>150</v>
      </c>
      <c r="F26" s="40">
        <v>11.716151780000001</v>
      </c>
      <c r="G26" s="41">
        <v>6.7235645310000001</v>
      </c>
      <c r="H26" s="41">
        <v>3.361782265</v>
      </c>
      <c r="I26" s="41">
        <v>4.9805665750000001</v>
      </c>
      <c r="J26" s="42">
        <v>2.0395079539999998</v>
      </c>
    </row>
  </sheetData>
  <mergeCells count="6">
    <mergeCell ref="F3:J3"/>
    <mergeCell ref="A3:A4"/>
    <mergeCell ref="B3:B4"/>
    <mergeCell ref="D3:D4"/>
    <mergeCell ref="E3:E4"/>
    <mergeCell ref="C3:C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BBFD5-D3E6-4191-9FC1-C28E7D7C65BD}">
  <dimension ref="A1:D20"/>
  <sheetViews>
    <sheetView workbookViewId="0">
      <selection activeCell="A2" sqref="A2"/>
    </sheetView>
  </sheetViews>
  <sheetFormatPr defaultRowHeight="21.6" customHeight="1" x14ac:dyDescent="0.3"/>
  <cols>
    <col min="1" max="1" width="38.77734375" style="28" customWidth="1"/>
    <col min="2" max="2" width="14.109375" style="30" customWidth="1"/>
    <col min="3" max="3" width="29.21875" style="30" customWidth="1"/>
    <col min="4" max="4" width="121.5546875" style="28" customWidth="1"/>
    <col min="5" max="16384" width="8.88671875" style="28"/>
  </cols>
  <sheetData>
    <row r="1" spans="1:4" ht="21.6" customHeight="1" x14ac:dyDescent="0.3">
      <c r="A1" s="28" t="s">
        <v>158</v>
      </c>
    </row>
    <row r="2" spans="1:4" ht="21.6" customHeight="1" thickBot="1" x14ac:dyDescent="0.35"/>
    <row r="3" spans="1:4" ht="21.6" customHeight="1" thickBot="1" x14ac:dyDescent="0.35">
      <c r="A3" s="69" t="s">
        <v>64</v>
      </c>
      <c r="B3" s="70" t="s">
        <v>153</v>
      </c>
      <c r="C3" s="70" t="s">
        <v>154</v>
      </c>
      <c r="D3" s="69" t="s">
        <v>63</v>
      </c>
    </row>
    <row r="4" spans="1:4" ht="21.6" customHeight="1" x14ac:dyDescent="0.3">
      <c r="A4" s="29" t="s">
        <v>28</v>
      </c>
      <c r="B4" s="71">
        <v>0.8</v>
      </c>
      <c r="C4" s="73">
        <v>16.086068000000001</v>
      </c>
      <c r="D4" s="29" t="s">
        <v>73</v>
      </c>
    </row>
    <row r="5" spans="1:4" ht="21.6" customHeight="1" x14ac:dyDescent="0.3">
      <c r="A5" s="29" t="s">
        <v>39</v>
      </c>
      <c r="B5" s="71">
        <v>1</v>
      </c>
      <c r="C5" s="73">
        <v>15.553952800000001</v>
      </c>
      <c r="D5" s="29" t="s">
        <v>40</v>
      </c>
    </row>
    <row r="6" spans="1:4" ht="21.6" customHeight="1" x14ac:dyDescent="0.3">
      <c r="A6" s="29" t="s">
        <v>33</v>
      </c>
      <c r="B6" s="71">
        <v>0.8</v>
      </c>
      <c r="C6" s="73">
        <v>15.283888300000001</v>
      </c>
      <c r="D6" s="29" t="s">
        <v>73</v>
      </c>
    </row>
    <row r="7" spans="1:4" ht="21.6" customHeight="1" x14ac:dyDescent="0.3">
      <c r="A7" s="29" t="s">
        <v>22</v>
      </c>
      <c r="B7" s="71">
        <v>1</v>
      </c>
      <c r="C7" s="73">
        <v>11.292222600000001</v>
      </c>
      <c r="D7" s="29" t="s">
        <v>69</v>
      </c>
    </row>
    <row r="8" spans="1:4" ht="21.6" customHeight="1" x14ac:dyDescent="0.3">
      <c r="A8" s="29" t="s">
        <v>48</v>
      </c>
      <c r="B8" s="71">
        <v>1</v>
      </c>
      <c r="C8" s="73">
        <v>8.8135592999999997</v>
      </c>
      <c r="D8" s="29" t="s">
        <v>21</v>
      </c>
    </row>
    <row r="9" spans="1:4" ht="21.6" customHeight="1" x14ac:dyDescent="0.3">
      <c r="A9" s="29" t="s">
        <v>46</v>
      </c>
      <c r="B9" s="71">
        <v>0.8</v>
      </c>
      <c r="C9" s="73">
        <v>8.6757221999999992</v>
      </c>
      <c r="D9" s="29" t="s">
        <v>73</v>
      </c>
    </row>
    <row r="10" spans="1:4" ht="21.6" customHeight="1" x14ac:dyDescent="0.3">
      <c r="A10" s="29" t="s">
        <v>55</v>
      </c>
      <c r="B10" s="71">
        <v>1</v>
      </c>
      <c r="C10" s="73">
        <v>5.7643145999999996</v>
      </c>
      <c r="D10" s="29" t="s">
        <v>82</v>
      </c>
    </row>
    <row r="11" spans="1:4" ht="21.6" customHeight="1" x14ac:dyDescent="0.3">
      <c r="A11" s="29" t="s">
        <v>47</v>
      </c>
      <c r="B11" s="71">
        <v>1</v>
      </c>
      <c r="C11" s="73">
        <v>5.4085026000000003</v>
      </c>
      <c r="D11" s="29" t="s">
        <v>21</v>
      </c>
    </row>
    <row r="12" spans="1:4" ht="21.6" customHeight="1" x14ac:dyDescent="0.3">
      <c r="A12" s="29" t="s">
        <v>60</v>
      </c>
      <c r="B12" s="71">
        <v>1</v>
      </c>
      <c r="C12" s="73">
        <v>3.5789558000000001</v>
      </c>
      <c r="D12" s="29" t="s">
        <v>68</v>
      </c>
    </row>
    <row r="13" spans="1:4" ht="21.6" customHeight="1" x14ac:dyDescent="0.3">
      <c r="A13" s="29" t="s">
        <v>35</v>
      </c>
      <c r="B13" s="71">
        <v>1</v>
      </c>
      <c r="C13" s="73">
        <v>2.6966382000000002</v>
      </c>
      <c r="D13" s="29" t="s">
        <v>77</v>
      </c>
    </row>
    <row r="14" spans="1:4" ht="21.6" customHeight="1" x14ac:dyDescent="0.3">
      <c r="A14" s="29" t="s">
        <v>56</v>
      </c>
      <c r="B14" s="71">
        <v>1</v>
      </c>
      <c r="C14" s="73">
        <v>0.6322875</v>
      </c>
      <c r="D14" s="29" t="s">
        <v>65</v>
      </c>
    </row>
    <row r="15" spans="1:4" ht="21.6" customHeight="1" x14ac:dyDescent="0.3">
      <c r="A15" s="29" t="s">
        <v>34</v>
      </c>
      <c r="B15" s="71">
        <v>1</v>
      </c>
      <c r="C15" s="73">
        <v>0.59862959999999998</v>
      </c>
      <c r="D15" s="29" t="s">
        <v>65</v>
      </c>
    </row>
    <row r="16" spans="1:4" ht="21.6" customHeight="1" x14ac:dyDescent="0.3">
      <c r="A16" s="29" t="s">
        <v>49</v>
      </c>
      <c r="B16" s="71">
        <v>0.8</v>
      </c>
      <c r="C16" s="73">
        <v>0.243619</v>
      </c>
      <c r="D16" s="29" t="s">
        <v>77</v>
      </c>
    </row>
    <row r="17" spans="1:4" ht="21.6" customHeight="1" x14ac:dyDescent="0.3">
      <c r="A17" s="29" t="s">
        <v>26</v>
      </c>
      <c r="B17" s="71">
        <v>0.8</v>
      </c>
      <c r="C17" s="73">
        <v>0.17229630000000001</v>
      </c>
      <c r="D17" s="29" t="s">
        <v>69</v>
      </c>
    </row>
    <row r="18" spans="1:4" ht="21.6" customHeight="1" x14ac:dyDescent="0.3">
      <c r="A18" s="29" t="s">
        <v>38</v>
      </c>
      <c r="B18" s="71">
        <v>1</v>
      </c>
      <c r="C18" s="73">
        <v>0.12822050000000002</v>
      </c>
      <c r="D18" s="29" t="s">
        <v>80</v>
      </c>
    </row>
    <row r="19" spans="1:4" ht="21.6" customHeight="1" x14ac:dyDescent="0.3">
      <c r="A19" s="31" t="s">
        <v>29</v>
      </c>
      <c r="B19" s="71">
        <v>0.8</v>
      </c>
      <c r="C19" s="73">
        <v>7.2925400000000001E-2</v>
      </c>
      <c r="D19" s="29" t="s">
        <v>74</v>
      </c>
    </row>
    <row r="20" spans="1:4" ht="21.6" customHeight="1" thickBot="1" x14ac:dyDescent="0.35">
      <c r="A20" s="32" t="s">
        <v>17</v>
      </c>
      <c r="B20" s="72">
        <v>1</v>
      </c>
      <c r="C20" s="74">
        <v>4.0870299999999998E-2</v>
      </c>
      <c r="D20" s="32" t="s">
        <v>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C1C08-C278-4AD1-8FCA-3BA196563ED4}">
  <dimension ref="A1:L197"/>
  <sheetViews>
    <sheetView workbookViewId="0">
      <selection activeCell="N7" sqref="N7"/>
    </sheetView>
  </sheetViews>
  <sheetFormatPr defaultRowHeight="15.6" x14ac:dyDescent="0.3"/>
  <cols>
    <col min="1" max="1" width="38.109375" style="2" customWidth="1"/>
    <col min="2" max="2" width="18.109375" style="3" customWidth="1"/>
    <col min="3" max="3" width="11" style="3" customWidth="1"/>
    <col min="4" max="4" width="14.21875" style="3" customWidth="1"/>
    <col min="5" max="5" width="12.33203125" style="3" customWidth="1"/>
    <col min="6" max="6" width="11.33203125" style="3" customWidth="1"/>
    <col min="7" max="10" width="8.88671875" style="3"/>
    <col min="11" max="12" width="10.6640625" style="3" customWidth="1"/>
    <col min="13" max="16384" width="8.88671875" style="2"/>
  </cols>
  <sheetData>
    <row r="1" spans="1:12" ht="18" customHeight="1" x14ac:dyDescent="0.3">
      <c r="A1" s="2" t="s">
        <v>241</v>
      </c>
    </row>
    <row r="2" spans="1:12" ht="18" customHeight="1" x14ac:dyDescent="0.3"/>
    <row r="3" spans="1:12" ht="18" customHeight="1" x14ac:dyDescent="0.3">
      <c r="A3" s="75" t="s">
        <v>161</v>
      </c>
      <c r="B3" s="76" t="s">
        <v>162</v>
      </c>
      <c r="C3" s="76" t="s">
        <v>163</v>
      </c>
      <c r="D3" s="76" t="s">
        <v>164</v>
      </c>
      <c r="E3" s="76" t="s">
        <v>165</v>
      </c>
      <c r="F3" s="76" t="s">
        <v>166</v>
      </c>
      <c r="G3" s="76" t="s">
        <v>167</v>
      </c>
      <c r="H3" s="76" t="s">
        <v>168</v>
      </c>
      <c r="I3" s="76" t="s">
        <v>169</v>
      </c>
      <c r="J3" s="76" t="s">
        <v>170</v>
      </c>
      <c r="K3" s="76" t="s">
        <v>171</v>
      </c>
      <c r="L3" s="76" t="s">
        <v>172</v>
      </c>
    </row>
    <row r="4" spans="1:12" ht="18" customHeight="1" x14ac:dyDescent="0.3">
      <c r="A4" s="2" t="s">
        <v>39</v>
      </c>
      <c r="B4" s="3" t="s">
        <v>173</v>
      </c>
      <c r="C4" s="3">
        <v>74.424000000000007</v>
      </c>
      <c r="D4" s="3">
        <v>434</v>
      </c>
      <c r="E4" s="3">
        <v>92</v>
      </c>
      <c r="F4" s="3">
        <v>15</v>
      </c>
      <c r="G4" s="3">
        <v>1</v>
      </c>
      <c r="H4" s="3">
        <v>422</v>
      </c>
      <c r="I4" s="3">
        <v>389</v>
      </c>
      <c r="J4" s="3">
        <v>815</v>
      </c>
      <c r="K4" s="77" t="s">
        <v>174</v>
      </c>
      <c r="L4" s="3">
        <v>169</v>
      </c>
    </row>
    <row r="5" spans="1:12" ht="18" customHeight="1" x14ac:dyDescent="0.3">
      <c r="A5" s="2" t="s">
        <v>39</v>
      </c>
      <c r="B5" s="3" t="s">
        <v>175</v>
      </c>
      <c r="C5" s="3">
        <v>74.424000000000007</v>
      </c>
      <c r="D5" s="3">
        <v>434</v>
      </c>
      <c r="E5" s="3">
        <v>92</v>
      </c>
      <c r="F5" s="3">
        <v>15</v>
      </c>
      <c r="G5" s="3">
        <v>1</v>
      </c>
      <c r="H5" s="3">
        <v>422</v>
      </c>
      <c r="I5" s="3">
        <v>341</v>
      </c>
      <c r="J5" s="3">
        <v>767</v>
      </c>
      <c r="K5" s="77" t="s">
        <v>174</v>
      </c>
      <c r="L5" s="3">
        <v>169</v>
      </c>
    </row>
    <row r="6" spans="1:12" ht="18" customHeight="1" x14ac:dyDescent="0.3">
      <c r="A6" s="2" t="s">
        <v>39</v>
      </c>
      <c r="B6" s="3" t="s">
        <v>176</v>
      </c>
      <c r="C6" s="3">
        <v>73.744</v>
      </c>
      <c r="D6" s="3">
        <v>438</v>
      </c>
      <c r="E6" s="3">
        <v>88</v>
      </c>
      <c r="F6" s="3">
        <v>24</v>
      </c>
      <c r="G6" s="3">
        <v>1</v>
      </c>
      <c r="H6" s="3">
        <v>422</v>
      </c>
      <c r="I6" s="3">
        <v>328</v>
      </c>
      <c r="J6" s="3">
        <v>754</v>
      </c>
      <c r="K6" s="77" t="s">
        <v>177</v>
      </c>
      <c r="L6" s="3">
        <v>147</v>
      </c>
    </row>
    <row r="7" spans="1:12" ht="18" customHeight="1" x14ac:dyDescent="0.3">
      <c r="A7" s="2" t="s">
        <v>39</v>
      </c>
      <c r="B7" s="3" t="s">
        <v>178</v>
      </c>
      <c r="C7" s="3">
        <v>73.683999999999997</v>
      </c>
      <c r="D7" s="3">
        <v>437</v>
      </c>
      <c r="E7" s="3">
        <v>90</v>
      </c>
      <c r="F7" s="3">
        <v>24</v>
      </c>
      <c r="G7" s="3">
        <v>1</v>
      </c>
      <c r="H7" s="3">
        <v>422</v>
      </c>
      <c r="I7" s="3">
        <v>328</v>
      </c>
      <c r="J7" s="3">
        <v>754</v>
      </c>
      <c r="K7" s="77" t="s">
        <v>177</v>
      </c>
      <c r="L7" s="3">
        <v>147</v>
      </c>
    </row>
    <row r="8" spans="1:12" ht="18" customHeight="1" x14ac:dyDescent="0.3">
      <c r="A8" s="2" t="s">
        <v>39</v>
      </c>
      <c r="B8" s="3" t="s">
        <v>179</v>
      </c>
      <c r="C8" s="3">
        <v>75.510000000000005</v>
      </c>
      <c r="D8" s="3">
        <v>294</v>
      </c>
      <c r="E8" s="3">
        <v>68</v>
      </c>
      <c r="F8" s="3">
        <v>3</v>
      </c>
      <c r="G8" s="3">
        <v>131</v>
      </c>
      <c r="H8" s="3">
        <v>422</v>
      </c>
      <c r="I8" s="3">
        <v>481</v>
      </c>
      <c r="J8" s="3">
        <v>772</v>
      </c>
      <c r="K8" s="77" t="s">
        <v>180</v>
      </c>
      <c r="L8" s="3">
        <v>141</v>
      </c>
    </row>
    <row r="9" spans="1:12" ht="18" customHeight="1" x14ac:dyDescent="0.3">
      <c r="A9" s="2" t="s">
        <v>39</v>
      </c>
      <c r="B9" s="3" t="s">
        <v>181</v>
      </c>
      <c r="C9" s="3">
        <v>75.17</v>
      </c>
      <c r="D9" s="3">
        <v>294</v>
      </c>
      <c r="E9" s="3">
        <v>69</v>
      </c>
      <c r="F9" s="3">
        <v>3</v>
      </c>
      <c r="G9" s="3">
        <v>131</v>
      </c>
      <c r="H9" s="3">
        <v>422</v>
      </c>
      <c r="I9" s="3">
        <v>489</v>
      </c>
      <c r="J9" s="3">
        <v>780</v>
      </c>
      <c r="K9" s="77" t="s">
        <v>182</v>
      </c>
      <c r="L9" s="3">
        <v>135</v>
      </c>
    </row>
    <row r="10" spans="1:12" ht="18" customHeight="1" x14ac:dyDescent="0.3">
      <c r="A10" s="2" t="s">
        <v>22</v>
      </c>
      <c r="B10" s="3" t="s">
        <v>173</v>
      </c>
      <c r="C10" s="3">
        <v>72.978999999999999</v>
      </c>
      <c r="D10" s="3">
        <v>433</v>
      </c>
      <c r="E10" s="3">
        <v>100</v>
      </c>
      <c r="F10" s="3">
        <v>17</v>
      </c>
      <c r="G10" s="3">
        <v>1</v>
      </c>
      <c r="H10" s="3">
        <v>422</v>
      </c>
      <c r="I10" s="3">
        <v>389</v>
      </c>
      <c r="J10" s="3">
        <v>815</v>
      </c>
      <c r="K10" s="77" t="s">
        <v>182</v>
      </c>
      <c r="L10" s="3">
        <v>135</v>
      </c>
    </row>
    <row r="11" spans="1:12" ht="18" customHeight="1" x14ac:dyDescent="0.3">
      <c r="A11" s="2" t="s">
        <v>22</v>
      </c>
      <c r="B11" s="3" t="s">
        <v>175</v>
      </c>
      <c r="C11" s="3">
        <v>72.978999999999999</v>
      </c>
      <c r="D11" s="3">
        <v>433</v>
      </c>
      <c r="E11" s="3">
        <v>100</v>
      </c>
      <c r="F11" s="3">
        <v>17</v>
      </c>
      <c r="G11" s="3">
        <v>1</v>
      </c>
      <c r="H11" s="3">
        <v>422</v>
      </c>
      <c r="I11" s="3">
        <v>341</v>
      </c>
      <c r="J11" s="3">
        <v>767</v>
      </c>
      <c r="K11" s="77" t="s">
        <v>182</v>
      </c>
      <c r="L11" s="3">
        <v>135</v>
      </c>
    </row>
    <row r="12" spans="1:12" ht="18" customHeight="1" x14ac:dyDescent="0.3">
      <c r="A12" s="2" t="s">
        <v>22</v>
      </c>
      <c r="B12" s="3" t="s">
        <v>176</v>
      </c>
      <c r="C12" s="3">
        <v>77.542000000000002</v>
      </c>
      <c r="D12" s="3">
        <v>236</v>
      </c>
      <c r="E12" s="3">
        <v>38</v>
      </c>
      <c r="F12" s="3">
        <v>13</v>
      </c>
      <c r="G12" s="3">
        <v>1</v>
      </c>
      <c r="H12" s="3">
        <v>226</v>
      </c>
      <c r="I12" s="3">
        <v>328</v>
      </c>
      <c r="J12" s="3">
        <v>558</v>
      </c>
      <c r="K12" s="77" t="s">
        <v>183</v>
      </c>
      <c r="L12" s="3">
        <v>128</v>
      </c>
    </row>
    <row r="13" spans="1:12" ht="18" customHeight="1" x14ac:dyDescent="0.3">
      <c r="A13" s="2" t="s">
        <v>22</v>
      </c>
      <c r="B13" s="3" t="s">
        <v>178</v>
      </c>
      <c r="C13" s="3">
        <v>77.119</v>
      </c>
      <c r="D13" s="3">
        <v>236</v>
      </c>
      <c r="E13" s="3">
        <v>39</v>
      </c>
      <c r="F13" s="3">
        <v>13</v>
      </c>
      <c r="G13" s="3">
        <v>1</v>
      </c>
      <c r="H13" s="3">
        <v>226</v>
      </c>
      <c r="I13" s="3">
        <v>328</v>
      </c>
      <c r="J13" s="3">
        <v>558</v>
      </c>
      <c r="K13" s="77" t="s">
        <v>184</v>
      </c>
      <c r="L13" s="3">
        <v>122</v>
      </c>
    </row>
    <row r="14" spans="1:12" ht="18" customHeight="1" x14ac:dyDescent="0.3">
      <c r="A14" s="2" t="s">
        <v>22</v>
      </c>
      <c r="B14" s="3" t="s">
        <v>179</v>
      </c>
      <c r="C14" s="3">
        <v>71.926000000000002</v>
      </c>
      <c r="D14" s="3">
        <v>431</v>
      </c>
      <c r="E14" s="3">
        <v>108</v>
      </c>
      <c r="F14" s="3">
        <v>13</v>
      </c>
      <c r="G14" s="3">
        <v>1</v>
      </c>
      <c r="H14" s="3">
        <v>422</v>
      </c>
      <c r="I14" s="3">
        <v>346</v>
      </c>
      <c r="J14" s="3">
        <v>772</v>
      </c>
      <c r="K14" s="77" t="s">
        <v>185</v>
      </c>
      <c r="L14" s="3">
        <v>113</v>
      </c>
    </row>
    <row r="15" spans="1:12" ht="18" customHeight="1" x14ac:dyDescent="0.3">
      <c r="A15" s="2" t="s">
        <v>22</v>
      </c>
      <c r="B15" s="3" t="s">
        <v>181</v>
      </c>
      <c r="C15" s="3">
        <v>71.694000000000003</v>
      </c>
      <c r="D15" s="3">
        <v>431</v>
      </c>
      <c r="E15" s="3">
        <v>109</v>
      </c>
      <c r="F15" s="3">
        <v>13</v>
      </c>
      <c r="G15" s="3">
        <v>1</v>
      </c>
      <c r="H15" s="3">
        <v>422</v>
      </c>
      <c r="I15" s="3">
        <v>354</v>
      </c>
      <c r="J15" s="3">
        <v>780</v>
      </c>
      <c r="K15" s="77" t="s">
        <v>186</v>
      </c>
      <c r="L15" s="3">
        <v>108</v>
      </c>
    </row>
    <row r="16" spans="1:12" ht="18" customHeight="1" x14ac:dyDescent="0.3">
      <c r="A16" s="2" t="s">
        <v>48</v>
      </c>
      <c r="B16" s="3" t="s">
        <v>178</v>
      </c>
      <c r="C16" s="3">
        <v>83.141000000000005</v>
      </c>
      <c r="D16" s="3">
        <v>433</v>
      </c>
      <c r="E16" s="3">
        <v>61</v>
      </c>
      <c r="F16" s="3">
        <v>12</v>
      </c>
      <c r="G16" s="3">
        <v>1</v>
      </c>
      <c r="H16" s="3">
        <v>427</v>
      </c>
      <c r="I16" s="3">
        <v>328</v>
      </c>
      <c r="J16" s="3">
        <v>754</v>
      </c>
      <c r="K16" s="77" t="s">
        <v>187</v>
      </c>
      <c r="L16" s="3">
        <v>385</v>
      </c>
    </row>
    <row r="17" spans="1:12" ht="18" customHeight="1" x14ac:dyDescent="0.3">
      <c r="A17" s="2" t="s">
        <v>48</v>
      </c>
      <c r="B17" s="3" t="s">
        <v>176</v>
      </c>
      <c r="C17" s="3">
        <v>82.831000000000003</v>
      </c>
      <c r="D17" s="3">
        <v>431</v>
      </c>
      <c r="E17" s="3">
        <v>66</v>
      </c>
      <c r="F17" s="3">
        <v>8</v>
      </c>
      <c r="G17" s="3">
        <v>1</v>
      </c>
      <c r="H17" s="3">
        <v>427</v>
      </c>
      <c r="I17" s="3">
        <v>328</v>
      </c>
      <c r="J17" s="3">
        <v>754</v>
      </c>
      <c r="K17" s="77" t="s">
        <v>188</v>
      </c>
      <c r="L17" s="3">
        <v>379</v>
      </c>
    </row>
    <row r="18" spans="1:12" ht="18" customHeight="1" x14ac:dyDescent="0.3">
      <c r="A18" s="2" t="s">
        <v>48</v>
      </c>
      <c r="B18" s="3" t="s">
        <v>173</v>
      </c>
      <c r="C18" s="3">
        <v>81.671000000000006</v>
      </c>
      <c r="D18" s="3">
        <v>431</v>
      </c>
      <c r="E18" s="3">
        <v>71</v>
      </c>
      <c r="F18" s="3">
        <v>8</v>
      </c>
      <c r="G18" s="3">
        <v>1</v>
      </c>
      <c r="H18" s="3">
        <v>427</v>
      </c>
      <c r="I18" s="3">
        <v>389</v>
      </c>
      <c r="J18" s="3">
        <v>815</v>
      </c>
      <c r="K18" s="77" t="s">
        <v>189</v>
      </c>
      <c r="L18" s="3">
        <v>351</v>
      </c>
    </row>
    <row r="19" spans="1:12" ht="18" customHeight="1" x14ac:dyDescent="0.3">
      <c r="A19" s="2" t="s">
        <v>48</v>
      </c>
      <c r="B19" s="3" t="s">
        <v>175</v>
      </c>
      <c r="C19" s="3">
        <v>81.671000000000006</v>
      </c>
      <c r="D19" s="3">
        <v>431</v>
      </c>
      <c r="E19" s="3">
        <v>71</v>
      </c>
      <c r="F19" s="3">
        <v>8</v>
      </c>
      <c r="G19" s="3">
        <v>1</v>
      </c>
      <c r="H19" s="3">
        <v>427</v>
      </c>
      <c r="I19" s="3">
        <v>341</v>
      </c>
      <c r="J19" s="3">
        <v>767</v>
      </c>
      <c r="K19" s="77" t="s">
        <v>189</v>
      </c>
      <c r="L19" s="3">
        <v>351</v>
      </c>
    </row>
    <row r="20" spans="1:12" ht="18" customHeight="1" x14ac:dyDescent="0.3">
      <c r="A20" s="2" t="s">
        <v>48</v>
      </c>
      <c r="B20" s="3" t="s">
        <v>179</v>
      </c>
      <c r="C20" s="3">
        <v>80.974000000000004</v>
      </c>
      <c r="D20" s="3">
        <v>431</v>
      </c>
      <c r="E20" s="3">
        <v>74</v>
      </c>
      <c r="F20" s="3">
        <v>8</v>
      </c>
      <c r="G20" s="3">
        <v>1</v>
      </c>
      <c r="H20" s="3">
        <v>427</v>
      </c>
      <c r="I20" s="3">
        <v>346</v>
      </c>
      <c r="J20" s="3">
        <v>772</v>
      </c>
      <c r="K20" s="77" t="s">
        <v>190</v>
      </c>
      <c r="L20" s="3">
        <v>335</v>
      </c>
    </row>
    <row r="21" spans="1:12" ht="18" customHeight="1" x14ac:dyDescent="0.3">
      <c r="A21" s="2" t="s">
        <v>48</v>
      </c>
      <c r="B21" s="3" t="s">
        <v>181</v>
      </c>
      <c r="C21" s="3">
        <v>80.974000000000004</v>
      </c>
      <c r="D21" s="3">
        <v>431</v>
      </c>
      <c r="E21" s="3">
        <v>74</v>
      </c>
      <c r="F21" s="3">
        <v>8</v>
      </c>
      <c r="G21" s="3">
        <v>1</v>
      </c>
      <c r="H21" s="3">
        <v>427</v>
      </c>
      <c r="I21" s="3">
        <v>354</v>
      </c>
      <c r="J21" s="3">
        <v>780</v>
      </c>
      <c r="K21" s="77" t="s">
        <v>190</v>
      </c>
      <c r="L21" s="3">
        <v>335</v>
      </c>
    </row>
    <row r="22" spans="1:12" ht="18" customHeight="1" x14ac:dyDescent="0.3">
      <c r="A22" s="2" t="s">
        <v>55</v>
      </c>
      <c r="B22" s="3" t="s">
        <v>176</v>
      </c>
      <c r="C22" s="3">
        <v>90.676000000000002</v>
      </c>
      <c r="D22" s="3">
        <v>429</v>
      </c>
      <c r="E22" s="3">
        <v>36</v>
      </c>
      <c r="F22" s="3">
        <v>4</v>
      </c>
      <c r="G22" s="3">
        <v>1</v>
      </c>
      <c r="H22" s="3">
        <v>427</v>
      </c>
      <c r="I22" s="3">
        <v>328</v>
      </c>
      <c r="J22" s="3">
        <v>754</v>
      </c>
      <c r="K22" s="77" t="s">
        <v>191</v>
      </c>
      <c r="L22" s="3">
        <v>568</v>
      </c>
    </row>
    <row r="23" spans="1:12" ht="18" customHeight="1" x14ac:dyDescent="0.3">
      <c r="A23" s="2" t="s">
        <v>55</v>
      </c>
      <c r="B23" s="3" t="s">
        <v>178</v>
      </c>
      <c r="C23" s="3">
        <v>90.697999999999993</v>
      </c>
      <c r="D23" s="3">
        <v>430</v>
      </c>
      <c r="E23" s="3">
        <v>34</v>
      </c>
      <c r="F23" s="3">
        <v>5</v>
      </c>
      <c r="G23" s="3">
        <v>1</v>
      </c>
      <c r="H23" s="3">
        <v>427</v>
      </c>
      <c r="I23" s="3">
        <v>328</v>
      </c>
      <c r="J23" s="3">
        <v>754</v>
      </c>
      <c r="K23" s="77" t="s">
        <v>191</v>
      </c>
      <c r="L23" s="3">
        <v>568</v>
      </c>
    </row>
    <row r="24" spans="1:12" ht="18" customHeight="1" x14ac:dyDescent="0.3">
      <c r="A24" s="2" t="s">
        <v>55</v>
      </c>
      <c r="B24" s="3" t="s">
        <v>179</v>
      </c>
      <c r="C24" s="3">
        <v>89.019000000000005</v>
      </c>
      <c r="D24" s="3">
        <v>428</v>
      </c>
      <c r="E24" s="3">
        <v>45</v>
      </c>
      <c r="F24" s="3">
        <v>2</v>
      </c>
      <c r="G24" s="3">
        <v>1</v>
      </c>
      <c r="H24" s="3">
        <v>427</v>
      </c>
      <c r="I24" s="3">
        <v>346</v>
      </c>
      <c r="J24" s="3">
        <v>772</v>
      </c>
      <c r="K24" s="77" t="s">
        <v>192</v>
      </c>
      <c r="L24" s="3">
        <v>529</v>
      </c>
    </row>
    <row r="25" spans="1:12" ht="18" customHeight="1" x14ac:dyDescent="0.3">
      <c r="A25" s="2" t="s">
        <v>55</v>
      </c>
      <c r="B25" s="3" t="s">
        <v>181</v>
      </c>
      <c r="C25" s="3">
        <v>89.019000000000005</v>
      </c>
      <c r="D25" s="3">
        <v>428</v>
      </c>
      <c r="E25" s="3">
        <v>45</v>
      </c>
      <c r="F25" s="3">
        <v>2</v>
      </c>
      <c r="G25" s="3">
        <v>1</v>
      </c>
      <c r="H25" s="3">
        <v>427</v>
      </c>
      <c r="I25" s="3">
        <v>354</v>
      </c>
      <c r="J25" s="3">
        <v>780</v>
      </c>
      <c r="K25" s="77" t="s">
        <v>192</v>
      </c>
      <c r="L25" s="3">
        <v>529</v>
      </c>
    </row>
    <row r="26" spans="1:12" ht="18" customHeight="1" x14ac:dyDescent="0.3">
      <c r="A26" s="2" t="s">
        <v>55</v>
      </c>
      <c r="B26" s="3" t="s">
        <v>173</v>
      </c>
      <c r="C26" s="3">
        <v>85.947999999999993</v>
      </c>
      <c r="D26" s="3">
        <v>427</v>
      </c>
      <c r="E26" s="3">
        <v>60</v>
      </c>
      <c r="F26" s="3">
        <v>0</v>
      </c>
      <c r="G26" s="3">
        <v>1</v>
      </c>
      <c r="H26" s="3">
        <v>427</v>
      </c>
      <c r="I26" s="3">
        <v>389</v>
      </c>
      <c r="J26" s="3">
        <v>815</v>
      </c>
      <c r="K26" s="77" t="s">
        <v>193</v>
      </c>
      <c r="L26" s="3">
        <v>457</v>
      </c>
    </row>
    <row r="27" spans="1:12" ht="18" customHeight="1" x14ac:dyDescent="0.3">
      <c r="A27" s="2" t="s">
        <v>55</v>
      </c>
      <c r="B27" s="3" t="s">
        <v>175</v>
      </c>
      <c r="C27" s="3">
        <v>85.947999999999993</v>
      </c>
      <c r="D27" s="3">
        <v>427</v>
      </c>
      <c r="E27" s="3">
        <v>60</v>
      </c>
      <c r="F27" s="3">
        <v>0</v>
      </c>
      <c r="G27" s="3">
        <v>1</v>
      </c>
      <c r="H27" s="3">
        <v>427</v>
      </c>
      <c r="I27" s="3">
        <v>341</v>
      </c>
      <c r="J27" s="3">
        <v>767</v>
      </c>
      <c r="K27" s="77" t="s">
        <v>193</v>
      </c>
      <c r="L27" s="3">
        <v>457</v>
      </c>
    </row>
    <row r="28" spans="1:12" ht="18" customHeight="1" x14ac:dyDescent="0.3">
      <c r="A28" s="2" t="s">
        <v>47</v>
      </c>
      <c r="B28" s="3" t="s">
        <v>178</v>
      </c>
      <c r="C28" s="3">
        <v>83.102000000000004</v>
      </c>
      <c r="D28" s="3">
        <v>432</v>
      </c>
      <c r="E28" s="3">
        <v>63</v>
      </c>
      <c r="F28" s="3">
        <v>10</v>
      </c>
      <c r="G28" s="3">
        <v>1</v>
      </c>
      <c r="H28" s="3">
        <v>427</v>
      </c>
      <c r="I28" s="3">
        <v>328</v>
      </c>
      <c r="J28" s="3">
        <v>754</v>
      </c>
      <c r="K28" s="77" t="s">
        <v>187</v>
      </c>
      <c r="L28" s="3">
        <v>385</v>
      </c>
    </row>
    <row r="29" spans="1:12" ht="18" customHeight="1" x14ac:dyDescent="0.3">
      <c r="A29" s="2" t="s">
        <v>47</v>
      </c>
      <c r="B29" s="3" t="s">
        <v>176</v>
      </c>
      <c r="C29" s="3">
        <v>82.790999999999997</v>
      </c>
      <c r="D29" s="3">
        <v>430</v>
      </c>
      <c r="E29" s="3">
        <v>68</v>
      </c>
      <c r="F29" s="3">
        <v>6</v>
      </c>
      <c r="G29" s="3">
        <v>1</v>
      </c>
      <c r="H29" s="3">
        <v>427</v>
      </c>
      <c r="I29" s="3">
        <v>328</v>
      </c>
      <c r="J29" s="3">
        <v>754</v>
      </c>
      <c r="K29" s="77" t="s">
        <v>188</v>
      </c>
      <c r="L29" s="3">
        <v>379</v>
      </c>
    </row>
    <row r="30" spans="1:12" ht="18" customHeight="1" x14ac:dyDescent="0.3">
      <c r="A30" s="2" t="s">
        <v>47</v>
      </c>
      <c r="B30" s="3" t="s">
        <v>173</v>
      </c>
      <c r="C30" s="3">
        <v>81.438999999999993</v>
      </c>
      <c r="D30" s="3">
        <v>431</v>
      </c>
      <c r="E30" s="3">
        <v>72</v>
      </c>
      <c r="F30" s="3">
        <v>8</v>
      </c>
      <c r="G30" s="3">
        <v>1</v>
      </c>
      <c r="H30" s="3">
        <v>427</v>
      </c>
      <c r="I30" s="3">
        <v>389</v>
      </c>
      <c r="J30" s="3">
        <v>815</v>
      </c>
      <c r="K30" s="77" t="s">
        <v>194</v>
      </c>
      <c r="L30" s="3">
        <v>346</v>
      </c>
    </row>
    <row r="31" spans="1:12" ht="18" customHeight="1" x14ac:dyDescent="0.3">
      <c r="A31" s="2" t="s">
        <v>47</v>
      </c>
      <c r="B31" s="3" t="s">
        <v>175</v>
      </c>
      <c r="C31" s="3">
        <v>81.438999999999993</v>
      </c>
      <c r="D31" s="3">
        <v>431</v>
      </c>
      <c r="E31" s="3">
        <v>72</v>
      </c>
      <c r="F31" s="3">
        <v>8</v>
      </c>
      <c r="G31" s="3">
        <v>1</v>
      </c>
      <c r="H31" s="3">
        <v>427</v>
      </c>
      <c r="I31" s="3">
        <v>341</v>
      </c>
      <c r="J31" s="3">
        <v>767</v>
      </c>
      <c r="K31" s="77" t="s">
        <v>194</v>
      </c>
      <c r="L31" s="3">
        <v>346</v>
      </c>
    </row>
    <row r="32" spans="1:12" ht="18" customHeight="1" x14ac:dyDescent="0.3">
      <c r="A32" s="2" t="s">
        <v>47</v>
      </c>
      <c r="B32" s="3" t="s">
        <v>179</v>
      </c>
      <c r="C32" s="3">
        <v>80.742000000000004</v>
      </c>
      <c r="D32" s="3">
        <v>431</v>
      </c>
      <c r="E32" s="3">
        <v>75</v>
      </c>
      <c r="F32" s="3">
        <v>8</v>
      </c>
      <c r="G32" s="3">
        <v>1</v>
      </c>
      <c r="H32" s="3">
        <v>427</v>
      </c>
      <c r="I32" s="3">
        <v>346</v>
      </c>
      <c r="J32" s="3">
        <v>772</v>
      </c>
      <c r="K32" s="77" t="s">
        <v>195</v>
      </c>
      <c r="L32" s="3">
        <v>329</v>
      </c>
    </row>
    <row r="33" spans="1:12" ht="18" customHeight="1" x14ac:dyDescent="0.3">
      <c r="A33" s="2" t="s">
        <v>47</v>
      </c>
      <c r="B33" s="3" t="s">
        <v>181</v>
      </c>
      <c r="C33" s="3">
        <v>80.742000000000004</v>
      </c>
      <c r="D33" s="3">
        <v>431</v>
      </c>
      <c r="E33" s="3">
        <v>75</v>
      </c>
      <c r="F33" s="3">
        <v>8</v>
      </c>
      <c r="G33" s="3">
        <v>1</v>
      </c>
      <c r="H33" s="3">
        <v>427</v>
      </c>
      <c r="I33" s="3">
        <v>354</v>
      </c>
      <c r="J33" s="3">
        <v>780</v>
      </c>
      <c r="K33" s="77" t="s">
        <v>195</v>
      </c>
      <c r="L33" s="3">
        <v>329</v>
      </c>
    </row>
    <row r="34" spans="1:12" ht="18" customHeight="1" x14ac:dyDescent="0.3">
      <c r="A34" s="2" t="s">
        <v>60</v>
      </c>
      <c r="B34" s="3" t="s">
        <v>176</v>
      </c>
      <c r="C34" s="3">
        <v>83.447999999999993</v>
      </c>
      <c r="D34" s="3">
        <v>290</v>
      </c>
      <c r="E34" s="3">
        <v>48</v>
      </c>
      <c r="F34" s="3">
        <v>0</v>
      </c>
      <c r="G34" s="3">
        <v>113</v>
      </c>
      <c r="H34" s="3">
        <v>402</v>
      </c>
      <c r="I34" s="3">
        <v>465</v>
      </c>
      <c r="J34" s="3">
        <v>754</v>
      </c>
      <c r="K34" s="77" t="s">
        <v>196</v>
      </c>
      <c r="L34" s="3">
        <v>270</v>
      </c>
    </row>
    <row r="35" spans="1:12" ht="18" customHeight="1" x14ac:dyDescent="0.3">
      <c r="A35" s="2" t="s">
        <v>60</v>
      </c>
      <c r="B35" s="3" t="s">
        <v>178</v>
      </c>
      <c r="C35" s="3">
        <v>83.447999999999993</v>
      </c>
      <c r="D35" s="3">
        <v>290</v>
      </c>
      <c r="E35" s="3">
        <v>48</v>
      </c>
      <c r="F35" s="3">
        <v>0</v>
      </c>
      <c r="G35" s="3">
        <v>113</v>
      </c>
      <c r="H35" s="3">
        <v>402</v>
      </c>
      <c r="I35" s="3">
        <v>465</v>
      </c>
      <c r="J35" s="3">
        <v>754</v>
      </c>
      <c r="K35" s="77" t="s">
        <v>196</v>
      </c>
      <c r="L35" s="3">
        <v>270</v>
      </c>
    </row>
    <row r="36" spans="1:12" ht="18" customHeight="1" x14ac:dyDescent="0.3">
      <c r="A36" s="2" t="s">
        <v>60</v>
      </c>
      <c r="B36" s="3" t="s">
        <v>179</v>
      </c>
      <c r="C36" s="3">
        <v>78.787999999999997</v>
      </c>
      <c r="D36" s="3">
        <v>429</v>
      </c>
      <c r="E36" s="3">
        <v>62</v>
      </c>
      <c r="F36" s="3">
        <v>19</v>
      </c>
      <c r="G36" s="3">
        <v>1</v>
      </c>
      <c r="H36" s="3">
        <v>402</v>
      </c>
      <c r="I36" s="3">
        <v>346</v>
      </c>
      <c r="J36" s="3">
        <v>772</v>
      </c>
      <c r="K36" s="77" t="s">
        <v>197</v>
      </c>
      <c r="L36" s="3">
        <v>261</v>
      </c>
    </row>
    <row r="37" spans="1:12" ht="18" customHeight="1" x14ac:dyDescent="0.3">
      <c r="A37" s="2" t="s">
        <v>60</v>
      </c>
      <c r="B37" s="3" t="s">
        <v>181</v>
      </c>
      <c r="C37" s="3">
        <v>78.555000000000007</v>
      </c>
      <c r="D37" s="3">
        <v>429</v>
      </c>
      <c r="E37" s="3">
        <v>63</v>
      </c>
      <c r="F37" s="3">
        <v>19</v>
      </c>
      <c r="G37" s="3">
        <v>1</v>
      </c>
      <c r="H37" s="3">
        <v>402</v>
      </c>
      <c r="I37" s="3">
        <v>354</v>
      </c>
      <c r="J37" s="3">
        <v>780</v>
      </c>
      <c r="K37" s="77" t="s">
        <v>198</v>
      </c>
      <c r="L37" s="3">
        <v>255</v>
      </c>
    </row>
    <row r="38" spans="1:12" ht="18" customHeight="1" x14ac:dyDescent="0.3">
      <c r="A38" s="2" t="s">
        <v>60</v>
      </c>
      <c r="B38" s="3" t="s">
        <v>173</v>
      </c>
      <c r="C38" s="3">
        <v>81.228999999999999</v>
      </c>
      <c r="D38" s="3">
        <v>293</v>
      </c>
      <c r="E38" s="3">
        <v>49</v>
      </c>
      <c r="F38" s="3">
        <v>5</v>
      </c>
      <c r="G38" s="3">
        <v>113</v>
      </c>
      <c r="H38" s="3">
        <v>402</v>
      </c>
      <c r="I38" s="3">
        <v>526</v>
      </c>
      <c r="J38" s="3">
        <v>815</v>
      </c>
      <c r="K38" s="77" t="s">
        <v>199</v>
      </c>
      <c r="L38" s="3">
        <v>231</v>
      </c>
    </row>
    <row r="39" spans="1:12" ht="18" customHeight="1" x14ac:dyDescent="0.3">
      <c r="A39" s="2" t="s">
        <v>60</v>
      </c>
      <c r="B39" s="3" t="s">
        <v>175</v>
      </c>
      <c r="C39" s="3">
        <v>81.228999999999999</v>
      </c>
      <c r="D39" s="3">
        <v>293</v>
      </c>
      <c r="E39" s="3">
        <v>49</v>
      </c>
      <c r="F39" s="3">
        <v>5</v>
      </c>
      <c r="G39" s="3">
        <v>113</v>
      </c>
      <c r="H39" s="3">
        <v>402</v>
      </c>
      <c r="I39" s="3">
        <v>478</v>
      </c>
      <c r="J39" s="3">
        <v>767</v>
      </c>
      <c r="K39" s="77" t="s">
        <v>199</v>
      </c>
      <c r="L39" s="3">
        <v>231</v>
      </c>
    </row>
    <row r="40" spans="1:12" ht="18" customHeight="1" x14ac:dyDescent="0.3">
      <c r="A40" s="2" t="s">
        <v>35</v>
      </c>
      <c r="B40" s="3" t="s">
        <v>173</v>
      </c>
      <c r="C40" s="3">
        <v>74.885000000000005</v>
      </c>
      <c r="D40" s="3">
        <v>434</v>
      </c>
      <c r="E40" s="3">
        <v>88</v>
      </c>
      <c r="F40" s="3">
        <v>17</v>
      </c>
      <c r="G40" s="3">
        <v>1</v>
      </c>
      <c r="H40" s="3">
        <v>421</v>
      </c>
      <c r="I40" s="3">
        <v>389</v>
      </c>
      <c r="J40" s="3">
        <v>814</v>
      </c>
      <c r="K40" s="77" t="s">
        <v>200</v>
      </c>
      <c r="L40" s="3">
        <v>178</v>
      </c>
    </row>
    <row r="41" spans="1:12" ht="18" customHeight="1" x14ac:dyDescent="0.3">
      <c r="A41" s="2" t="s">
        <v>35</v>
      </c>
      <c r="B41" s="3" t="s">
        <v>175</v>
      </c>
      <c r="C41" s="3">
        <v>74.885000000000005</v>
      </c>
      <c r="D41" s="3">
        <v>434</v>
      </c>
      <c r="E41" s="3">
        <v>88</v>
      </c>
      <c r="F41" s="3">
        <v>17</v>
      </c>
      <c r="G41" s="3">
        <v>1</v>
      </c>
      <c r="H41" s="3">
        <v>421</v>
      </c>
      <c r="I41" s="3">
        <v>341</v>
      </c>
      <c r="J41" s="3">
        <v>766</v>
      </c>
      <c r="K41" s="77" t="s">
        <v>200</v>
      </c>
      <c r="L41" s="3">
        <v>178</v>
      </c>
    </row>
    <row r="42" spans="1:12" ht="18" customHeight="1" x14ac:dyDescent="0.3">
      <c r="A42" s="2" t="s">
        <v>35</v>
      </c>
      <c r="B42" s="3" t="s">
        <v>179</v>
      </c>
      <c r="C42" s="3">
        <v>73.831999999999994</v>
      </c>
      <c r="D42" s="3">
        <v>428</v>
      </c>
      <c r="E42" s="3">
        <v>103</v>
      </c>
      <c r="F42" s="3">
        <v>7</v>
      </c>
      <c r="G42" s="3">
        <v>1</v>
      </c>
      <c r="H42" s="3">
        <v>421</v>
      </c>
      <c r="I42" s="3">
        <v>346</v>
      </c>
      <c r="J42" s="3">
        <v>771</v>
      </c>
      <c r="K42" s="77" t="s">
        <v>201</v>
      </c>
      <c r="L42" s="3">
        <v>161</v>
      </c>
    </row>
    <row r="43" spans="1:12" ht="18" customHeight="1" x14ac:dyDescent="0.3">
      <c r="A43" s="2" t="s">
        <v>35</v>
      </c>
      <c r="B43" s="3" t="s">
        <v>181</v>
      </c>
      <c r="C43" s="3">
        <v>73.831999999999994</v>
      </c>
      <c r="D43" s="3">
        <v>428</v>
      </c>
      <c r="E43" s="3">
        <v>103</v>
      </c>
      <c r="F43" s="3">
        <v>6</v>
      </c>
      <c r="G43" s="3">
        <v>1</v>
      </c>
      <c r="H43" s="3">
        <v>421</v>
      </c>
      <c r="I43" s="3">
        <v>354</v>
      </c>
      <c r="J43" s="3">
        <v>779</v>
      </c>
      <c r="K43" s="77" t="s">
        <v>201</v>
      </c>
      <c r="L43" s="3">
        <v>161</v>
      </c>
    </row>
    <row r="44" spans="1:12" ht="18" customHeight="1" x14ac:dyDescent="0.3">
      <c r="A44" s="2" t="s">
        <v>35</v>
      </c>
      <c r="B44" s="3" t="s">
        <v>176</v>
      </c>
      <c r="C44" s="3">
        <v>75.974000000000004</v>
      </c>
      <c r="D44" s="3">
        <v>308</v>
      </c>
      <c r="E44" s="3">
        <v>66</v>
      </c>
      <c r="F44" s="3">
        <v>7</v>
      </c>
      <c r="G44" s="3">
        <v>118</v>
      </c>
      <c r="H44" s="3">
        <v>421</v>
      </c>
      <c r="I44" s="3">
        <v>450</v>
      </c>
      <c r="J44" s="3">
        <v>753</v>
      </c>
      <c r="K44" s="77" t="s">
        <v>202</v>
      </c>
      <c r="L44" s="3">
        <v>152</v>
      </c>
    </row>
    <row r="45" spans="1:12" ht="18" customHeight="1" x14ac:dyDescent="0.3">
      <c r="A45" s="2" t="s">
        <v>35</v>
      </c>
      <c r="B45" s="3" t="s">
        <v>178</v>
      </c>
      <c r="C45" s="3">
        <v>75.974000000000004</v>
      </c>
      <c r="D45" s="3">
        <v>308</v>
      </c>
      <c r="E45" s="3">
        <v>66</v>
      </c>
      <c r="F45" s="3">
        <v>7</v>
      </c>
      <c r="G45" s="3">
        <v>118</v>
      </c>
      <c r="H45" s="3">
        <v>421</v>
      </c>
      <c r="I45" s="3">
        <v>450</v>
      </c>
      <c r="J45" s="3">
        <v>753</v>
      </c>
      <c r="K45" s="77" t="s">
        <v>202</v>
      </c>
      <c r="L45" s="3">
        <v>152</v>
      </c>
    </row>
    <row r="46" spans="1:12" ht="18" customHeight="1" x14ac:dyDescent="0.3">
      <c r="A46" s="2" t="s">
        <v>24</v>
      </c>
      <c r="B46" s="3" t="s">
        <v>179</v>
      </c>
      <c r="C46" s="3">
        <v>76.975999999999999</v>
      </c>
      <c r="D46" s="3">
        <v>291</v>
      </c>
      <c r="E46" s="3">
        <v>67</v>
      </c>
      <c r="F46" s="3">
        <v>0</v>
      </c>
      <c r="G46" s="3">
        <v>132</v>
      </c>
      <c r="H46" s="3">
        <v>422</v>
      </c>
      <c r="I46" s="3">
        <v>482</v>
      </c>
      <c r="J46" s="3">
        <v>772</v>
      </c>
      <c r="K46" s="77" t="s">
        <v>203</v>
      </c>
      <c r="L46" s="3">
        <v>167</v>
      </c>
    </row>
    <row r="47" spans="1:12" ht="18" customHeight="1" x14ac:dyDescent="0.3">
      <c r="A47" s="2" t="s">
        <v>24</v>
      </c>
      <c r="B47" s="3" t="s">
        <v>173</v>
      </c>
      <c r="C47" s="3">
        <v>74.134</v>
      </c>
      <c r="D47" s="3">
        <v>433</v>
      </c>
      <c r="E47" s="3">
        <v>95</v>
      </c>
      <c r="F47" s="3">
        <v>14</v>
      </c>
      <c r="G47" s="3">
        <v>1</v>
      </c>
      <c r="H47" s="3">
        <v>422</v>
      </c>
      <c r="I47" s="3">
        <v>389</v>
      </c>
      <c r="J47" s="3">
        <v>815</v>
      </c>
      <c r="K47" s="77" t="s">
        <v>204</v>
      </c>
      <c r="L47" s="3">
        <v>163</v>
      </c>
    </row>
    <row r="48" spans="1:12" ht="18" customHeight="1" x14ac:dyDescent="0.3">
      <c r="A48" s="2" t="s">
        <v>24</v>
      </c>
      <c r="B48" s="3" t="s">
        <v>175</v>
      </c>
      <c r="C48" s="3">
        <v>74.134</v>
      </c>
      <c r="D48" s="3">
        <v>433</v>
      </c>
      <c r="E48" s="3">
        <v>95</v>
      </c>
      <c r="F48" s="3">
        <v>14</v>
      </c>
      <c r="G48" s="3">
        <v>1</v>
      </c>
      <c r="H48" s="3">
        <v>422</v>
      </c>
      <c r="I48" s="3">
        <v>341</v>
      </c>
      <c r="J48" s="3">
        <v>767</v>
      </c>
      <c r="K48" s="77" t="s">
        <v>204</v>
      </c>
      <c r="L48" s="3">
        <v>163</v>
      </c>
    </row>
    <row r="49" spans="1:12" ht="18" customHeight="1" x14ac:dyDescent="0.3">
      <c r="A49" s="2" t="s">
        <v>24</v>
      </c>
      <c r="B49" s="3" t="s">
        <v>181</v>
      </c>
      <c r="C49" s="3">
        <v>76.632000000000005</v>
      </c>
      <c r="D49" s="3">
        <v>291</v>
      </c>
      <c r="E49" s="3">
        <v>68</v>
      </c>
      <c r="F49" s="3">
        <v>0</v>
      </c>
      <c r="G49" s="3">
        <v>132</v>
      </c>
      <c r="H49" s="3">
        <v>422</v>
      </c>
      <c r="I49" s="3">
        <v>490</v>
      </c>
      <c r="J49" s="3">
        <v>780</v>
      </c>
      <c r="K49" s="77" t="s">
        <v>201</v>
      </c>
      <c r="L49" s="3">
        <v>161</v>
      </c>
    </row>
    <row r="50" spans="1:12" ht="18" customHeight="1" x14ac:dyDescent="0.3">
      <c r="A50" s="2" t="s">
        <v>24</v>
      </c>
      <c r="B50" s="3" t="s">
        <v>176</v>
      </c>
      <c r="C50" s="3">
        <v>74.441000000000003</v>
      </c>
      <c r="D50" s="3">
        <v>313</v>
      </c>
      <c r="E50" s="3">
        <v>72</v>
      </c>
      <c r="F50" s="3">
        <v>7</v>
      </c>
      <c r="G50" s="3">
        <v>114</v>
      </c>
      <c r="H50" s="3">
        <v>422</v>
      </c>
      <c r="I50" s="3">
        <v>446</v>
      </c>
      <c r="J50" s="3">
        <v>754</v>
      </c>
      <c r="K50" s="77" t="s">
        <v>183</v>
      </c>
      <c r="L50" s="3">
        <v>128</v>
      </c>
    </row>
    <row r="51" spans="1:12" ht="18" customHeight="1" x14ac:dyDescent="0.3">
      <c r="A51" s="2" t="s">
        <v>24</v>
      </c>
      <c r="B51" s="3" t="s">
        <v>178</v>
      </c>
      <c r="C51" s="3">
        <v>74.441000000000003</v>
      </c>
      <c r="D51" s="3">
        <v>313</v>
      </c>
      <c r="E51" s="3">
        <v>72</v>
      </c>
      <c r="F51" s="3">
        <v>7</v>
      </c>
      <c r="G51" s="3">
        <v>114</v>
      </c>
      <c r="H51" s="3">
        <v>422</v>
      </c>
      <c r="I51" s="3">
        <v>446</v>
      </c>
      <c r="J51" s="3">
        <v>754</v>
      </c>
      <c r="K51" s="77" t="s">
        <v>183</v>
      </c>
      <c r="L51" s="3">
        <v>128</v>
      </c>
    </row>
    <row r="52" spans="1:12" ht="18" customHeight="1" x14ac:dyDescent="0.3">
      <c r="A52" s="2" t="s">
        <v>56</v>
      </c>
      <c r="B52" s="3" t="s">
        <v>176</v>
      </c>
      <c r="C52" s="3">
        <v>100</v>
      </c>
      <c r="D52" s="3">
        <v>427</v>
      </c>
      <c r="E52" s="3">
        <v>0</v>
      </c>
      <c r="F52" s="3">
        <v>0</v>
      </c>
      <c r="G52" s="3">
        <v>1</v>
      </c>
      <c r="H52" s="3">
        <v>427</v>
      </c>
      <c r="I52" s="3">
        <v>328</v>
      </c>
      <c r="J52" s="3">
        <v>754</v>
      </c>
      <c r="K52" s="3">
        <v>0</v>
      </c>
      <c r="L52" s="3">
        <v>789</v>
      </c>
    </row>
    <row r="53" spans="1:12" ht="18" customHeight="1" x14ac:dyDescent="0.3">
      <c r="A53" s="2" t="s">
        <v>56</v>
      </c>
      <c r="B53" s="3" t="s">
        <v>178</v>
      </c>
      <c r="C53" s="3">
        <v>99.531999999999996</v>
      </c>
      <c r="D53" s="3">
        <v>427</v>
      </c>
      <c r="E53" s="3">
        <v>2</v>
      </c>
      <c r="F53" s="3">
        <v>0</v>
      </c>
      <c r="G53" s="3">
        <v>1</v>
      </c>
      <c r="H53" s="3">
        <v>427</v>
      </c>
      <c r="I53" s="3">
        <v>328</v>
      </c>
      <c r="J53" s="3">
        <v>754</v>
      </c>
      <c r="K53" s="3">
        <v>0</v>
      </c>
      <c r="L53" s="3">
        <v>778</v>
      </c>
    </row>
    <row r="54" spans="1:12" ht="18" customHeight="1" x14ac:dyDescent="0.3">
      <c r="A54" s="2" t="s">
        <v>56</v>
      </c>
      <c r="B54" s="3" t="s">
        <v>179</v>
      </c>
      <c r="C54" s="3">
        <v>84.721999999999994</v>
      </c>
      <c r="D54" s="3">
        <v>432</v>
      </c>
      <c r="E54" s="3">
        <v>56</v>
      </c>
      <c r="F54" s="3">
        <v>9</v>
      </c>
      <c r="G54" s="3">
        <v>1</v>
      </c>
      <c r="H54" s="3">
        <v>427</v>
      </c>
      <c r="I54" s="3">
        <v>346</v>
      </c>
      <c r="J54" s="3">
        <v>772</v>
      </c>
      <c r="K54" s="77" t="s">
        <v>205</v>
      </c>
      <c r="L54" s="3">
        <v>424</v>
      </c>
    </row>
    <row r="55" spans="1:12" ht="18" customHeight="1" x14ac:dyDescent="0.3">
      <c r="A55" s="2" t="s">
        <v>56</v>
      </c>
      <c r="B55" s="3" t="s">
        <v>181</v>
      </c>
      <c r="C55" s="3">
        <v>84.491</v>
      </c>
      <c r="D55" s="3">
        <v>432</v>
      </c>
      <c r="E55" s="3">
        <v>57</v>
      </c>
      <c r="F55" s="3">
        <v>9</v>
      </c>
      <c r="G55" s="3">
        <v>1</v>
      </c>
      <c r="H55" s="3">
        <v>427</v>
      </c>
      <c r="I55" s="3">
        <v>354</v>
      </c>
      <c r="J55" s="3">
        <v>780</v>
      </c>
      <c r="K55" s="77" t="s">
        <v>206</v>
      </c>
      <c r="L55" s="3">
        <v>418</v>
      </c>
    </row>
    <row r="56" spans="1:12" ht="18" customHeight="1" x14ac:dyDescent="0.3">
      <c r="A56" s="2" t="s">
        <v>56</v>
      </c>
      <c r="B56" s="3" t="s">
        <v>173</v>
      </c>
      <c r="C56" s="3">
        <v>84.028000000000006</v>
      </c>
      <c r="D56" s="3">
        <v>432</v>
      </c>
      <c r="E56" s="3">
        <v>59</v>
      </c>
      <c r="F56" s="3">
        <v>9</v>
      </c>
      <c r="G56" s="3">
        <v>1</v>
      </c>
      <c r="H56" s="3">
        <v>427</v>
      </c>
      <c r="I56" s="3">
        <v>389</v>
      </c>
      <c r="J56" s="3">
        <v>815</v>
      </c>
      <c r="K56" s="77" t="s">
        <v>207</v>
      </c>
      <c r="L56" s="3">
        <v>407</v>
      </c>
    </row>
    <row r="57" spans="1:12" ht="18" customHeight="1" x14ac:dyDescent="0.3">
      <c r="A57" s="2" t="s">
        <v>56</v>
      </c>
      <c r="B57" s="3" t="s">
        <v>175</v>
      </c>
      <c r="C57" s="3">
        <v>84.028000000000006</v>
      </c>
      <c r="D57" s="3">
        <v>432</v>
      </c>
      <c r="E57" s="3">
        <v>59</v>
      </c>
      <c r="F57" s="3">
        <v>9</v>
      </c>
      <c r="G57" s="3">
        <v>1</v>
      </c>
      <c r="H57" s="3">
        <v>427</v>
      </c>
      <c r="I57" s="3">
        <v>341</v>
      </c>
      <c r="J57" s="3">
        <v>767</v>
      </c>
      <c r="K57" s="77" t="s">
        <v>207</v>
      </c>
      <c r="L57" s="3">
        <v>407</v>
      </c>
    </row>
    <row r="58" spans="1:12" ht="18" customHeight="1" x14ac:dyDescent="0.3">
      <c r="A58" s="2" t="s">
        <v>50</v>
      </c>
      <c r="B58" s="3" t="s">
        <v>178</v>
      </c>
      <c r="C58" s="3">
        <v>83.372</v>
      </c>
      <c r="D58" s="3">
        <v>433</v>
      </c>
      <c r="E58" s="3">
        <v>60</v>
      </c>
      <c r="F58" s="3">
        <v>12</v>
      </c>
      <c r="G58" s="3">
        <v>1</v>
      </c>
      <c r="H58" s="3">
        <v>427</v>
      </c>
      <c r="I58" s="3">
        <v>328</v>
      </c>
      <c r="J58" s="3">
        <v>754</v>
      </c>
      <c r="K58" s="77" t="s">
        <v>208</v>
      </c>
      <c r="L58" s="3">
        <v>390</v>
      </c>
    </row>
    <row r="59" spans="1:12" ht="18" customHeight="1" x14ac:dyDescent="0.3">
      <c r="A59" s="2" t="s">
        <v>50</v>
      </c>
      <c r="B59" s="3" t="s">
        <v>176</v>
      </c>
      <c r="C59" s="3">
        <v>83.063000000000002</v>
      </c>
      <c r="D59" s="3">
        <v>431</v>
      </c>
      <c r="E59" s="3">
        <v>65</v>
      </c>
      <c r="F59" s="3">
        <v>8</v>
      </c>
      <c r="G59" s="3">
        <v>1</v>
      </c>
      <c r="H59" s="3">
        <v>427</v>
      </c>
      <c r="I59" s="3">
        <v>328</v>
      </c>
      <c r="J59" s="3">
        <v>754</v>
      </c>
      <c r="K59" s="77" t="s">
        <v>187</v>
      </c>
      <c r="L59" s="3">
        <v>385</v>
      </c>
    </row>
    <row r="60" spans="1:12" ht="18" customHeight="1" x14ac:dyDescent="0.3">
      <c r="A60" s="2" t="s">
        <v>50</v>
      </c>
      <c r="B60" s="3" t="s">
        <v>173</v>
      </c>
      <c r="C60" s="3">
        <v>81.671000000000006</v>
      </c>
      <c r="D60" s="3">
        <v>431</v>
      </c>
      <c r="E60" s="3">
        <v>71</v>
      </c>
      <c r="F60" s="3">
        <v>8</v>
      </c>
      <c r="G60" s="3">
        <v>1</v>
      </c>
      <c r="H60" s="3">
        <v>427</v>
      </c>
      <c r="I60" s="3">
        <v>389</v>
      </c>
      <c r="J60" s="3">
        <v>815</v>
      </c>
      <c r="K60" s="77" t="s">
        <v>189</v>
      </c>
      <c r="L60" s="3">
        <v>351</v>
      </c>
    </row>
    <row r="61" spans="1:12" ht="18" customHeight="1" x14ac:dyDescent="0.3">
      <c r="A61" s="2" t="s">
        <v>50</v>
      </c>
      <c r="B61" s="3" t="s">
        <v>175</v>
      </c>
      <c r="C61" s="3">
        <v>81.671000000000006</v>
      </c>
      <c r="D61" s="3">
        <v>431</v>
      </c>
      <c r="E61" s="3">
        <v>71</v>
      </c>
      <c r="F61" s="3">
        <v>8</v>
      </c>
      <c r="G61" s="3">
        <v>1</v>
      </c>
      <c r="H61" s="3">
        <v>427</v>
      </c>
      <c r="I61" s="3">
        <v>341</v>
      </c>
      <c r="J61" s="3">
        <v>767</v>
      </c>
      <c r="K61" s="77" t="s">
        <v>189</v>
      </c>
      <c r="L61" s="3">
        <v>351</v>
      </c>
    </row>
    <row r="62" spans="1:12" ht="18" customHeight="1" x14ac:dyDescent="0.3">
      <c r="A62" s="2" t="s">
        <v>50</v>
      </c>
      <c r="B62" s="3" t="s">
        <v>179</v>
      </c>
      <c r="C62" s="3">
        <v>80.974000000000004</v>
      </c>
      <c r="D62" s="3">
        <v>431</v>
      </c>
      <c r="E62" s="3">
        <v>74</v>
      </c>
      <c r="F62" s="3">
        <v>8</v>
      </c>
      <c r="G62" s="3">
        <v>1</v>
      </c>
      <c r="H62" s="3">
        <v>427</v>
      </c>
      <c r="I62" s="3">
        <v>346</v>
      </c>
      <c r="J62" s="3">
        <v>772</v>
      </c>
      <c r="K62" s="77" t="s">
        <v>190</v>
      </c>
      <c r="L62" s="3">
        <v>335</v>
      </c>
    </row>
    <row r="63" spans="1:12" ht="18" customHeight="1" x14ac:dyDescent="0.3">
      <c r="A63" s="2" t="s">
        <v>50</v>
      </c>
      <c r="B63" s="3" t="s">
        <v>181</v>
      </c>
      <c r="C63" s="3">
        <v>80.974000000000004</v>
      </c>
      <c r="D63" s="3">
        <v>431</v>
      </c>
      <c r="E63" s="3">
        <v>74</v>
      </c>
      <c r="F63" s="3">
        <v>8</v>
      </c>
      <c r="G63" s="3">
        <v>1</v>
      </c>
      <c r="H63" s="3">
        <v>427</v>
      </c>
      <c r="I63" s="3">
        <v>354</v>
      </c>
      <c r="J63" s="3">
        <v>780</v>
      </c>
      <c r="K63" s="77" t="s">
        <v>190</v>
      </c>
      <c r="L63" s="3">
        <v>335</v>
      </c>
    </row>
    <row r="64" spans="1:12" ht="18" customHeight="1" x14ac:dyDescent="0.3">
      <c r="A64" s="2" t="s">
        <v>34</v>
      </c>
      <c r="B64" s="3" t="s">
        <v>178</v>
      </c>
      <c r="C64" s="3">
        <v>100</v>
      </c>
      <c r="D64" s="3">
        <v>427</v>
      </c>
      <c r="E64" s="3">
        <v>0</v>
      </c>
      <c r="F64" s="3">
        <v>0</v>
      </c>
      <c r="G64" s="3">
        <v>1</v>
      </c>
      <c r="H64" s="3">
        <v>427</v>
      </c>
      <c r="I64" s="3">
        <v>328</v>
      </c>
      <c r="J64" s="3">
        <v>754</v>
      </c>
      <c r="K64" s="3">
        <v>0</v>
      </c>
      <c r="L64" s="3">
        <v>789</v>
      </c>
    </row>
    <row r="65" spans="1:12" ht="18" customHeight="1" x14ac:dyDescent="0.3">
      <c r="A65" s="2" t="s">
        <v>34</v>
      </c>
      <c r="B65" s="3" t="s">
        <v>176</v>
      </c>
      <c r="C65" s="3">
        <v>99.531999999999996</v>
      </c>
      <c r="D65" s="3">
        <v>427</v>
      </c>
      <c r="E65" s="3">
        <v>2</v>
      </c>
      <c r="F65" s="3">
        <v>0</v>
      </c>
      <c r="G65" s="3">
        <v>1</v>
      </c>
      <c r="H65" s="3">
        <v>427</v>
      </c>
      <c r="I65" s="3">
        <v>328</v>
      </c>
      <c r="J65" s="3">
        <v>754</v>
      </c>
      <c r="K65" s="3">
        <v>0</v>
      </c>
      <c r="L65" s="3">
        <v>778</v>
      </c>
    </row>
    <row r="66" spans="1:12" ht="18" customHeight="1" x14ac:dyDescent="0.3">
      <c r="A66" s="2" t="s">
        <v>34</v>
      </c>
      <c r="B66" s="3" t="s">
        <v>179</v>
      </c>
      <c r="C66" s="3">
        <v>84.757999999999996</v>
      </c>
      <c r="D66" s="3">
        <v>433</v>
      </c>
      <c r="E66" s="3">
        <v>54</v>
      </c>
      <c r="F66" s="3">
        <v>10</v>
      </c>
      <c r="G66" s="3">
        <v>1</v>
      </c>
      <c r="H66" s="3">
        <v>427</v>
      </c>
      <c r="I66" s="3">
        <v>346</v>
      </c>
      <c r="J66" s="3">
        <v>772</v>
      </c>
      <c r="K66" s="77" t="s">
        <v>205</v>
      </c>
      <c r="L66" s="3">
        <v>424</v>
      </c>
    </row>
    <row r="67" spans="1:12" ht="18" customHeight="1" x14ac:dyDescent="0.3">
      <c r="A67" s="2" t="s">
        <v>34</v>
      </c>
      <c r="B67" s="3" t="s">
        <v>181</v>
      </c>
      <c r="C67" s="3">
        <v>84.527000000000001</v>
      </c>
      <c r="D67" s="3">
        <v>433</v>
      </c>
      <c r="E67" s="3">
        <v>55</v>
      </c>
      <c r="F67" s="3">
        <v>10</v>
      </c>
      <c r="G67" s="3">
        <v>1</v>
      </c>
      <c r="H67" s="3">
        <v>427</v>
      </c>
      <c r="I67" s="3">
        <v>354</v>
      </c>
      <c r="J67" s="3">
        <v>780</v>
      </c>
      <c r="K67" s="77" t="s">
        <v>206</v>
      </c>
      <c r="L67" s="3">
        <v>418</v>
      </c>
    </row>
    <row r="68" spans="1:12" ht="18" customHeight="1" x14ac:dyDescent="0.3">
      <c r="A68" s="2" t="s">
        <v>34</v>
      </c>
      <c r="B68" s="3" t="s">
        <v>173</v>
      </c>
      <c r="C68" s="3">
        <v>84.491</v>
      </c>
      <c r="D68" s="3">
        <v>432</v>
      </c>
      <c r="E68" s="3">
        <v>57</v>
      </c>
      <c r="F68" s="3">
        <v>10</v>
      </c>
      <c r="G68" s="3">
        <v>1</v>
      </c>
      <c r="H68" s="3">
        <v>427</v>
      </c>
      <c r="I68" s="3">
        <v>389</v>
      </c>
      <c r="J68" s="3">
        <v>815</v>
      </c>
      <c r="K68" s="77" t="s">
        <v>206</v>
      </c>
      <c r="L68" s="3">
        <v>418</v>
      </c>
    </row>
    <row r="69" spans="1:12" ht="18" customHeight="1" x14ac:dyDescent="0.3">
      <c r="A69" s="2" t="s">
        <v>34</v>
      </c>
      <c r="B69" s="3" t="s">
        <v>175</v>
      </c>
      <c r="C69" s="3">
        <v>84.491</v>
      </c>
      <c r="D69" s="3">
        <v>432</v>
      </c>
      <c r="E69" s="3">
        <v>57</v>
      </c>
      <c r="F69" s="3">
        <v>10</v>
      </c>
      <c r="G69" s="3">
        <v>1</v>
      </c>
      <c r="H69" s="3">
        <v>427</v>
      </c>
      <c r="I69" s="3">
        <v>341</v>
      </c>
      <c r="J69" s="3">
        <v>767</v>
      </c>
      <c r="K69" s="77" t="s">
        <v>206</v>
      </c>
      <c r="L69" s="3">
        <v>418</v>
      </c>
    </row>
    <row r="70" spans="1:12" ht="18" customHeight="1" x14ac:dyDescent="0.3">
      <c r="A70" s="2" t="s">
        <v>44</v>
      </c>
      <c r="B70" s="3" t="s">
        <v>178</v>
      </c>
      <c r="C70" s="3">
        <v>78.161000000000001</v>
      </c>
      <c r="D70" s="3">
        <v>435</v>
      </c>
      <c r="E70" s="3">
        <v>55</v>
      </c>
      <c r="F70" s="3">
        <v>27</v>
      </c>
      <c r="G70" s="3">
        <v>1</v>
      </c>
      <c r="H70" s="3">
        <v>403</v>
      </c>
      <c r="I70" s="3">
        <v>328</v>
      </c>
      <c r="J70" s="3">
        <v>754</v>
      </c>
      <c r="K70" s="77" t="s">
        <v>209</v>
      </c>
      <c r="L70" s="3">
        <v>241</v>
      </c>
    </row>
    <row r="71" spans="1:12" ht="18" customHeight="1" x14ac:dyDescent="0.3">
      <c r="A71" s="2" t="s">
        <v>44</v>
      </c>
      <c r="B71" s="3" t="s">
        <v>176</v>
      </c>
      <c r="C71" s="3">
        <v>77.930999999999997</v>
      </c>
      <c r="D71" s="3">
        <v>435</v>
      </c>
      <c r="E71" s="3">
        <v>56</v>
      </c>
      <c r="F71" s="3">
        <v>27</v>
      </c>
      <c r="G71" s="3">
        <v>1</v>
      </c>
      <c r="H71" s="3">
        <v>403</v>
      </c>
      <c r="I71" s="3">
        <v>328</v>
      </c>
      <c r="J71" s="3">
        <v>754</v>
      </c>
      <c r="K71" s="77" t="s">
        <v>210</v>
      </c>
      <c r="L71" s="3">
        <v>235</v>
      </c>
    </row>
    <row r="72" spans="1:12" ht="18" customHeight="1" x14ac:dyDescent="0.3">
      <c r="A72" s="2" t="s">
        <v>59</v>
      </c>
      <c r="B72" s="3" t="s">
        <v>178</v>
      </c>
      <c r="C72" s="3">
        <v>83.141000000000005</v>
      </c>
      <c r="D72" s="3">
        <v>433</v>
      </c>
      <c r="E72" s="3">
        <v>61</v>
      </c>
      <c r="F72" s="3">
        <v>12</v>
      </c>
      <c r="G72" s="3">
        <v>1</v>
      </c>
      <c r="H72" s="3">
        <v>427</v>
      </c>
      <c r="I72" s="3">
        <v>328</v>
      </c>
      <c r="J72" s="3">
        <v>754</v>
      </c>
      <c r="K72" s="77" t="s">
        <v>187</v>
      </c>
      <c r="L72" s="3">
        <v>385</v>
      </c>
    </row>
    <row r="73" spans="1:12" ht="18" customHeight="1" x14ac:dyDescent="0.3">
      <c r="A73" s="2" t="s">
        <v>59</v>
      </c>
      <c r="B73" s="3" t="s">
        <v>176</v>
      </c>
      <c r="C73" s="3">
        <v>82.831000000000003</v>
      </c>
      <c r="D73" s="3">
        <v>431</v>
      </c>
      <c r="E73" s="3">
        <v>66</v>
      </c>
      <c r="F73" s="3">
        <v>8</v>
      </c>
      <c r="G73" s="3">
        <v>1</v>
      </c>
      <c r="H73" s="3">
        <v>427</v>
      </c>
      <c r="I73" s="3">
        <v>328</v>
      </c>
      <c r="J73" s="3">
        <v>754</v>
      </c>
      <c r="K73" s="77" t="s">
        <v>188</v>
      </c>
      <c r="L73" s="3">
        <v>379</v>
      </c>
    </row>
    <row r="74" spans="1:12" ht="18" customHeight="1" x14ac:dyDescent="0.3">
      <c r="A74" s="2" t="s">
        <v>59</v>
      </c>
      <c r="B74" s="3" t="s">
        <v>173</v>
      </c>
      <c r="C74" s="3">
        <v>81.438999999999993</v>
      </c>
      <c r="D74" s="3">
        <v>431</v>
      </c>
      <c r="E74" s="3">
        <v>72</v>
      </c>
      <c r="F74" s="3">
        <v>8</v>
      </c>
      <c r="G74" s="3">
        <v>1</v>
      </c>
      <c r="H74" s="3">
        <v>427</v>
      </c>
      <c r="I74" s="3">
        <v>389</v>
      </c>
      <c r="J74" s="3">
        <v>815</v>
      </c>
      <c r="K74" s="77" t="s">
        <v>194</v>
      </c>
      <c r="L74" s="3">
        <v>346</v>
      </c>
    </row>
    <row r="75" spans="1:12" ht="18" customHeight="1" x14ac:dyDescent="0.3">
      <c r="A75" s="2" t="s">
        <v>59</v>
      </c>
      <c r="B75" s="3" t="s">
        <v>175</v>
      </c>
      <c r="C75" s="3">
        <v>81.438999999999993</v>
      </c>
      <c r="D75" s="3">
        <v>431</v>
      </c>
      <c r="E75" s="3">
        <v>72</v>
      </c>
      <c r="F75" s="3">
        <v>8</v>
      </c>
      <c r="G75" s="3">
        <v>1</v>
      </c>
      <c r="H75" s="3">
        <v>427</v>
      </c>
      <c r="I75" s="3">
        <v>341</v>
      </c>
      <c r="J75" s="3">
        <v>767</v>
      </c>
      <c r="K75" s="77" t="s">
        <v>194</v>
      </c>
      <c r="L75" s="3">
        <v>346</v>
      </c>
    </row>
    <row r="76" spans="1:12" ht="18" customHeight="1" x14ac:dyDescent="0.3">
      <c r="A76" s="2" t="s">
        <v>59</v>
      </c>
      <c r="B76" s="3" t="s">
        <v>179</v>
      </c>
      <c r="C76" s="3">
        <v>80.742000000000004</v>
      </c>
      <c r="D76" s="3">
        <v>431</v>
      </c>
      <c r="E76" s="3">
        <v>75</v>
      </c>
      <c r="F76" s="3">
        <v>8</v>
      </c>
      <c r="G76" s="3">
        <v>1</v>
      </c>
      <c r="H76" s="3">
        <v>427</v>
      </c>
      <c r="I76" s="3">
        <v>346</v>
      </c>
      <c r="J76" s="3">
        <v>772</v>
      </c>
      <c r="K76" s="77" t="s">
        <v>195</v>
      </c>
      <c r="L76" s="3">
        <v>329</v>
      </c>
    </row>
    <row r="77" spans="1:12" ht="18" customHeight="1" x14ac:dyDescent="0.3">
      <c r="A77" s="2" t="s">
        <v>59</v>
      </c>
      <c r="B77" s="3" t="s">
        <v>181</v>
      </c>
      <c r="C77" s="3">
        <v>80.742000000000004</v>
      </c>
      <c r="D77" s="3">
        <v>431</v>
      </c>
      <c r="E77" s="3">
        <v>75</v>
      </c>
      <c r="F77" s="3">
        <v>8</v>
      </c>
      <c r="G77" s="3">
        <v>1</v>
      </c>
      <c r="H77" s="3">
        <v>427</v>
      </c>
      <c r="I77" s="3">
        <v>354</v>
      </c>
      <c r="J77" s="3">
        <v>780</v>
      </c>
      <c r="K77" s="77" t="s">
        <v>195</v>
      </c>
      <c r="L77" s="3">
        <v>329</v>
      </c>
    </row>
    <row r="78" spans="1:12" ht="18" customHeight="1" x14ac:dyDescent="0.3">
      <c r="A78" s="2" t="s">
        <v>49</v>
      </c>
      <c r="B78" s="3" t="s">
        <v>173</v>
      </c>
      <c r="C78" s="3">
        <v>75.114999999999995</v>
      </c>
      <c r="D78" s="3">
        <v>434</v>
      </c>
      <c r="E78" s="3">
        <v>87</v>
      </c>
      <c r="F78" s="3">
        <v>17</v>
      </c>
      <c r="G78" s="3">
        <v>1</v>
      </c>
      <c r="H78" s="3">
        <v>421</v>
      </c>
      <c r="I78" s="3">
        <v>389</v>
      </c>
      <c r="J78" s="3">
        <v>814</v>
      </c>
      <c r="K78" s="77" t="s">
        <v>211</v>
      </c>
      <c r="L78" s="3">
        <v>183</v>
      </c>
    </row>
    <row r="79" spans="1:12" ht="18" customHeight="1" x14ac:dyDescent="0.3">
      <c r="A79" s="2" t="s">
        <v>49</v>
      </c>
      <c r="B79" s="3" t="s">
        <v>175</v>
      </c>
      <c r="C79" s="3">
        <v>75.114999999999995</v>
      </c>
      <c r="D79" s="3">
        <v>434</v>
      </c>
      <c r="E79" s="3">
        <v>87</v>
      </c>
      <c r="F79" s="3">
        <v>17</v>
      </c>
      <c r="G79" s="3">
        <v>1</v>
      </c>
      <c r="H79" s="3">
        <v>421</v>
      </c>
      <c r="I79" s="3">
        <v>341</v>
      </c>
      <c r="J79" s="3">
        <v>766</v>
      </c>
      <c r="K79" s="77" t="s">
        <v>211</v>
      </c>
      <c r="L79" s="3">
        <v>183</v>
      </c>
    </row>
    <row r="80" spans="1:12" ht="18" customHeight="1" x14ac:dyDescent="0.3">
      <c r="A80" s="2" t="s">
        <v>49</v>
      </c>
      <c r="B80" s="3" t="s">
        <v>179</v>
      </c>
      <c r="C80" s="3">
        <v>74.064999999999998</v>
      </c>
      <c r="D80" s="3">
        <v>428</v>
      </c>
      <c r="E80" s="3">
        <v>102</v>
      </c>
      <c r="F80" s="3">
        <v>7</v>
      </c>
      <c r="G80" s="3">
        <v>1</v>
      </c>
      <c r="H80" s="3">
        <v>421</v>
      </c>
      <c r="I80" s="3">
        <v>346</v>
      </c>
      <c r="J80" s="3">
        <v>771</v>
      </c>
      <c r="K80" s="77" t="s">
        <v>203</v>
      </c>
      <c r="L80" s="3">
        <v>167</v>
      </c>
    </row>
    <row r="81" spans="1:12" ht="18" customHeight="1" x14ac:dyDescent="0.3">
      <c r="A81" s="2" t="s">
        <v>49</v>
      </c>
      <c r="B81" s="3" t="s">
        <v>181</v>
      </c>
      <c r="C81" s="3">
        <v>74.064999999999998</v>
      </c>
      <c r="D81" s="3">
        <v>428</v>
      </c>
      <c r="E81" s="3">
        <v>102</v>
      </c>
      <c r="F81" s="3">
        <v>6</v>
      </c>
      <c r="G81" s="3">
        <v>1</v>
      </c>
      <c r="H81" s="3">
        <v>421</v>
      </c>
      <c r="I81" s="3">
        <v>354</v>
      </c>
      <c r="J81" s="3">
        <v>779</v>
      </c>
      <c r="K81" s="77" t="s">
        <v>203</v>
      </c>
      <c r="L81" s="3">
        <v>167</v>
      </c>
    </row>
    <row r="82" spans="1:12" ht="18" customHeight="1" x14ac:dyDescent="0.3">
      <c r="A82" s="2" t="s">
        <v>49</v>
      </c>
      <c r="B82" s="3" t="s">
        <v>176</v>
      </c>
      <c r="C82" s="3">
        <v>75.974000000000004</v>
      </c>
      <c r="D82" s="3">
        <v>308</v>
      </c>
      <c r="E82" s="3">
        <v>66</v>
      </c>
      <c r="F82" s="3">
        <v>7</v>
      </c>
      <c r="G82" s="3">
        <v>118</v>
      </c>
      <c r="H82" s="3">
        <v>421</v>
      </c>
      <c r="I82" s="3">
        <v>450</v>
      </c>
      <c r="J82" s="3">
        <v>753</v>
      </c>
      <c r="K82" s="77" t="s">
        <v>202</v>
      </c>
      <c r="L82" s="3">
        <v>152</v>
      </c>
    </row>
    <row r="83" spans="1:12" ht="18" customHeight="1" x14ac:dyDescent="0.3">
      <c r="A83" s="2" t="s">
        <v>49</v>
      </c>
      <c r="B83" s="3" t="s">
        <v>178</v>
      </c>
      <c r="C83" s="3">
        <v>75.974000000000004</v>
      </c>
      <c r="D83" s="3">
        <v>308</v>
      </c>
      <c r="E83" s="3">
        <v>66</v>
      </c>
      <c r="F83" s="3">
        <v>7</v>
      </c>
      <c r="G83" s="3">
        <v>118</v>
      </c>
      <c r="H83" s="3">
        <v>421</v>
      </c>
      <c r="I83" s="3">
        <v>450</v>
      </c>
      <c r="J83" s="3">
        <v>753</v>
      </c>
      <c r="K83" s="77" t="s">
        <v>202</v>
      </c>
      <c r="L83" s="3">
        <v>152</v>
      </c>
    </row>
    <row r="84" spans="1:12" ht="18" customHeight="1" x14ac:dyDescent="0.3">
      <c r="A84" s="2" t="s">
        <v>26</v>
      </c>
      <c r="B84" s="3" t="s">
        <v>173</v>
      </c>
      <c r="C84" s="3">
        <v>73.209999999999994</v>
      </c>
      <c r="D84" s="3">
        <v>433</v>
      </c>
      <c r="E84" s="3">
        <v>99</v>
      </c>
      <c r="F84" s="3">
        <v>17</v>
      </c>
      <c r="G84" s="3">
        <v>1</v>
      </c>
      <c r="H84" s="3">
        <v>422</v>
      </c>
      <c r="I84" s="3">
        <v>389</v>
      </c>
      <c r="J84" s="3">
        <v>815</v>
      </c>
      <c r="K84" s="77" t="s">
        <v>180</v>
      </c>
      <c r="L84" s="3">
        <v>141</v>
      </c>
    </row>
    <row r="85" spans="1:12" ht="18" customHeight="1" x14ac:dyDescent="0.3">
      <c r="A85" s="2" t="s">
        <v>26</v>
      </c>
      <c r="B85" s="3" t="s">
        <v>175</v>
      </c>
      <c r="C85" s="3">
        <v>73.209999999999994</v>
      </c>
      <c r="D85" s="3">
        <v>433</v>
      </c>
      <c r="E85" s="3">
        <v>99</v>
      </c>
      <c r="F85" s="3">
        <v>17</v>
      </c>
      <c r="G85" s="3">
        <v>1</v>
      </c>
      <c r="H85" s="3">
        <v>422</v>
      </c>
      <c r="I85" s="3">
        <v>341</v>
      </c>
      <c r="J85" s="3">
        <v>767</v>
      </c>
      <c r="K85" s="77" t="s">
        <v>180</v>
      </c>
      <c r="L85" s="3">
        <v>141</v>
      </c>
    </row>
    <row r="86" spans="1:12" ht="18" customHeight="1" x14ac:dyDescent="0.3">
      <c r="A86" s="2" t="s">
        <v>26</v>
      </c>
      <c r="B86" s="3" t="s">
        <v>176</v>
      </c>
      <c r="C86" s="3">
        <v>77.965999999999994</v>
      </c>
      <c r="D86" s="3">
        <v>236</v>
      </c>
      <c r="E86" s="3">
        <v>37</v>
      </c>
      <c r="F86" s="3">
        <v>13</v>
      </c>
      <c r="G86" s="3">
        <v>1</v>
      </c>
      <c r="H86" s="3">
        <v>226</v>
      </c>
      <c r="I86" s="3">
        <v>328</v>
      </c>
      <c r="J86" s="3">
        <v>558</v>
      </c>
      <c r="K86" s="77" t="s">
        <v>212</v>
      </c>
      <c r="L86" s="3">
        <v>134</v>
      </c>
    </row>
    <row r="87" spans="1:12" ht="18" customHeight="1" x14ac:dyDescent="0.3">
      <c r="A87" s="2" t="s">
        <v>26</v>
      </c>
      <c r="B87" s="3" t="s">
        <v>178</v>
      </c>
      <c r="C87" s="3">
        <v>77.542000000000002</v>
      </c>
      <c r="D87" s="3">
        <v>236</v>
      </c>
      <c r="E87" s="3">
        <v>38</v>
      </c>
      <c r="F87" s="3">
        <v>13</v>
      </c>
      <c r="G87" s="3">
        <v>1</v>
      </c>
      <c r="H87" s="3">
        <v>226</v>
      </c>
      <c r="I87" s="3">
        <v>328</v>
      </c>
      <c r="J87" s="3">
        <v>558</v>
      </c>
      <c r="K87" s="77" t="s">
        <v>183</v>
      </c>
      <c r="L87" s="3">
        <v>128</v>
      </c>
    </row>
    <row r="88" spans="1:12" ht="18" customHeight="1" x14ac:dyDescent="0.3">
      <c r="A88" s="2" t="s">
        <v>26</v>
      </c>
      <c r="B88" s="3" t="s">
        <v>179</v>
      </c>
      <c r="C88" s="3">
        <v>73.81</v>
      </c>
      <c r="D88" s="3">
        <v>294</v>
      </c>
      <c r="E88" s="3">
        <v>73</v>
      </c>
      <c r="F88" s="3">
        <v>4</v>
      </c>
      <c r="G88" s="3">
        <v>131</v>
      </c>
      <c r="H88" s="3">
        <v>422</v>
      </c>
      <c r="I88" s="3">
        <v>481</v>
      </c>
      <c r="J88" s="3">
        <v>772</v>
      </c>
      <c r="K88" s="77" t="s">
        <v>185</v>
      </c>
      <c r="L88" s="3">
        <v>113</v>
      </c>
    </row>
    <row r="89" spans="1:12" ht="18" customHeight="1" x14ac:dyDescent="0.3">
      <c r="A89" s="2" t="s">
        <v>26</v>
      </c>
      <c r="B89" s="3" t="s">
        <v>181</v>
      </c>
      <c r="C89" s="3">
        <v>73.468999999999994</v>
      </c>
      <c r="D89" s="3">
        <v>294</v>
      </c>
      <c r="E89" s="3">
        <v>74</v>
      </c>
      <c r="F89" s="3">
        <v>4</v>
      </c>
      <c r="G89" s="3">
        <v>131</v>
      </c>
      <c r="H89" s="3">
        <v>422</v>
      </c>
      <c r="I89" s="3">
        <v>489</v>
      </c>
      <c r="J89" s="3">
        <v>780</v>
      </c>
      <c r="K89" s="77" t="s">
        <v>186</v>
      </c>
      <c r="L89" s="3">
        <v>108</v>
      </c>
    </row>
    <row r="90" spans="1:12" ht="18" customHeight="1" x14ac:dyDescent="0.3">
      <c r="A90" s="2" t="s">
        <v>43</v>
      </c>
      <c r="B90" s="3" t="s">
        <v>178</v>
      </c>
      <c r="C90" s="3">
        <v>83.102000000000004</v>
      </c>
      <c r="D90" s="3">
        <v>432</v>
      </c>
      <c r="E90" s="3">
        <v>63</v>
      </c>
      <c r="F90" s="3">
        <v>10</v>
      </c>
      <c r="G90" s="3">
        <v>1</v>
      </c>
      <c r="H90" s="3">
        <v>427</v>
      </c>
      <c r="I90" s="3">
        <v>328</v>
      </c>
      <c r="J90" s="3">
        <v>754</v>
      </c>
      <c r="K90" s="77" t="s">
        <v>187</v>
      </c>
      <c r="L90" s="3">
        <v>385</v>
      </c>
    </row>
    <row r="91" spans="1:12" ht="18" customHeight="1" x14ac:dyDescent="0.3">
      <c r="A91" s="2" t="s">
        <v>43</v>
      </c>
      <c r="B91" s="3" t="s">
        <v>176</v>
      </c>
      <c r="C91" s="3">
        <v>82.831000000000003</v>
      </c>
      <c r="D91" s="3">
        <v>431</v>
      </c>
      <c r="E91" s="3">
        <v>66</v>
      </c>
      <c r="F91" s="3">
        <v>8</v>
      </c>
      <c r="G91" s="3">
        <v>1</v>
      </c>
      <c r="H91" s="3">
        <v>427</v>
      </c>
      <c r="I91" s="3">
        <v>328</v>
      </c>
      <c r="J91" s="3">
        <v>754</v>
      </c>
      <c r="K91" s="77" t="s">
        <v>188</v>
      </c>
      <c r="L91" s="3">
        <v>379</v>
      </c>
    </row>
    <row r="92" spans="1:12" ht="18" customHeight="1" x14ac:dyDescent="0.3">
      <c r="A92" s="2" t="s">
        <v>43</v>
      </c>
      <c r="B92" s="3" t="s">
        <v>173</v>
      </c>
      <c r="C92" s="3">
        <v>81.438999999999993</v>
      </c>
      <c r="D92" s="3">
        <v>431</v>
      </c>
      <c r="E92" s="3">
        <v>72</v>
      </c>
      <c r="F92" s="3">
        <v>8</v>
      </c>
      <c r="G92" s="3">
        <v>1</v>
      </c>
      <c r="H92" s="3">
        <v>427</v>
      </c>
      <c r="I92" s="3">
        <v>389</v>
      </c>
      <c r="J92" s="3">
        <v>815</v>
      </c>
      <c r="K92" s="77" t="s">
        <v>194</v>
      </c>
      <c r="L92" s="3">
        <v>346</v>
      </c>
    </row>
    <row r="93" spans="1:12" ht="18" customHeight="1" x14ac:dyDescent="0.3">
      <c r="A93" s="2" t="s">
        <v>43</v>
      </c>
      <c r="B93" s="3" t="s">
        <v>175</v>
      </c>
      <c r="C93" s="3">
        <v>81.438999999999993</v>
      </c>
      <c r="D93" s="3">
        <v>431</v>
      </c>
      <c r="E93" s="3">
        <v>72</v>
      </c>
      <c r="F93" s="3">
        <v>8</v>
      </c>
      <c r="G93" s="3">
        <v>1</v>
      </c>
      <c r="H93" s="3">
        <v>427</v>
      </c>
      <c r="I93" s="3">
        <v>341</v>
      </c>
      <c r="J93" s="3">
        <v>767</v>
      </c>
      <c r="K93" s="77" t="s">
        <v>194</v>
      </c>
      <c r="L93" s="3">
        <v>346</v>
      </c>
    </row>
    <row r="94" spans="1:12" ht="18" customHeight="1" x14ac:dyDescent="0.3">
      <c r="A94" s="2" t="s">
        <v>43</v>
      </c>
      <c r="B94" s="3" t="s">
        <v>179</v>
      </c>
      <c r="C94" s="3">
        <v>80.742000000000004</v>
      </c>
      <c r="D94" s="3">
        <v>431</v>
      </c>
      <c r="E94" s="3">
        <v>75</v>
      </c>
      <c r="F94" s="3">
        <v>8</v>
      </c>
      <c r="G94" s="3">
        <v>1</v>
      </c>
      <c r="H94" s="3">
        <v>427</v>
      </c>
      <c r="I94" s="3">
        <v>346</v>
      </c>
      <c r="J94" s="3">
        <v>772</v>
      </c>
      <c r="K94" s="77" t="s">
        <v>195</v>
      </c>
      <c r="L94" s="3">
        <v>329</v>
      </c>
    </row>
    <row r="95" spans="1:12" ht="18" customHeight="1" x14ac:dyDescent="0.3">
      <c r="A95" s="2" t="s">
        <v>43</v>
      </c>
      <c r="B95" s="3" t="s">
        <v>181</v>
      </c>
      <c r="C95" s="3">
        <v>80.742000000000004</v>
      </c>
      <c r="D95" s="3">
        <v>431</v>
      </c>
      <c r="E95" s="3">
        <v>75</v>
      </c>
      <c r="F95" s="3">
        <v>8</v>
      </c>
      <c r="G95" s="3">
        <v>1</v>
      </c>
      <c r="H95" s="3">
        <v>427</v>
      </c>
      <c r="I95" s="3">
        <v>354</v>
      </c>
      <c r="J95" s="3">
        <v>780</v>
      </c>
      <c r="K95" s="77" t="s">
        <v>195</v>
      </c>
      <c r="L95" s="3">
        <v>329</v>
      </c>
    </row>
    <row r="96" spans="1:12" ht="18" customHeight="1" x14ac:dyDescent="0.3">
      <c r="A96" s="2" t="s">
        <v>36</v>
      </c>
      <c r="B96" s="3" t="s">
        <v>176</v>
      </c>
      <c r="C96" s="3">
        <v>77.804000000000002</v>
      </c>
      <c r="D96" s="3">
        <v>428</v>
      </c>
      <c r="E96" s="3">
        <v>85</v>
      </c>
      <c r="F96" s="3">
        <v>10</v>
      </c>
      <c r="G96" s="3">
        <v>5</v>
      </c>
      <c r="H96" s="3">
        <v>427</v>
      </c>
      <c r="I96" s="3">
        <v>332</v>
      </c>
      <c r="J96" s="3">
        <v>754</v>
      </c>
      <c r="K96" s="77" t="s">
        <v>213</v>
      </c>
      <c r="L96" s="3">
        <v>255</v>
      </c>
    </row>
    <row r="97" spans="1:12" ht="18" customHeight="1" x14ac:dyDescent="0.3">
      <c r="A97" s="2" t="s">
        <v>36</v>
      </c>
      <c r="B97" s="3" t="s">
        <v>178</v>
      </c>
      <c r="C97" s="3">
        <v>77.804000000000002</v>
      </c>
      <c r="D97" s="3">
        <v>428</v>
      </c>
      <c r="E97" s="3">
        <v>85</v>
      </c>
      <c r="F97" s="3">
        <v>10</v>
      </c>
      <c r="G97" s="3">
        <v>5</v>
      </c>
      <c r="H97" s="3">
        <v>427</v>
      </c>
      <c r="I97" s="3">
        <v>332</v>
      </c>
      <c r="J97" s="3">
        <v>754</v>
      </c>
      <c r="K97" s="77" t="s">
        <v>213</v>
      </c>
      <c r="L97" s="3">
        <v>255</v>
      </c>
    </row>
    <row r="98" spans="1:12" ht="18" customHeight="1" x14ac:dyDescent="0.3">
      <c r="A98" s="2" t="s">
        <v>36</v>
      </c>
      <c r="B98" s="3" t="s">
        <v>179</v>
      </c>
      <c r="C98" s="3">
        <v>78.534000000000006</v>
      </c>
      <c r="D98" s="3">
        <v>382</v>
      </c>
      <c r="E98" s="3">
        <v>64</v>
      </c>
      <c r="F98" s="3">
        <v>13</v>
      </c>
      <c r="G98" s="3">
        <v>5</v>
      </c>
      <c r="H98" s="3">
        <v>377</v>
      </c>
      <c r="I98" s="3">
        <v>350</v>
      </c>
      <c r="J98" s="3">
        <v>722</v>
      </c>
      <c r="K98" s="77" t="s">
        <v>214</v>
      </c>
      <c r="L98" s="3">
        <v>235</v>
      </c>
    </row>
    <row r="99" spans="1:12" ht="18" customHeight="1" x14ac:dyDescent="0.3">
      <c r="A99" s="2" t="s">
        <v>36</v>
      </c>
      <c r="B99" s="3" t="s">
        <v>181</v>
      </c>
      <c r="C99" s="3">
        <v>78.272000000000006</v>
      </c>
      <c r="D99" s="3">
        <v>382</v>
      </c>
      <c r="E99" s="3">
        <v>65</v>
      </c>
      <c r="F99" s="3">
        <v>13</v>
      </c>
      <c r="G99" s="3">
        <v>5</v>
      </c>
      <c r="H99" s="3">
        <v>377</v>
      </c>
      <c r="I99" s="3">
        <v>358</v>
      </c>
      <c r="J99" s="3">
        <v>730</v>
      </c>
      <c r="K99" s="77" t="s">
        <v>215</v>
      </c>
      <c r="L99" s="3">
        <v>230</v>
      </c>
    </row>
    <row r="100" spans="1:12" ht="18" customHeight="1" x14ac:dyDescent="0.3">
      <c r="A100" s="2" t="s">
        <v>36</v>
      </c>
      <c r="B100" s="3" t="s">
        <v>173</v>
      </c>
      <c r="C100" s="3">
        <v>75.926000000000002</v>
      </c>
      <c r="D100" s="3">
        <v>378</v>
      </c>
      <c r="E100" s="3">
        <v>81</v>
      </c>
      <c r="F100" s="3">
        <v>8</v>
      </c>
      <c r="G100" s="3">
        <v>5</v>
      </c>
      <c r="H100" s="3">
        <v>377</v>
      </c>
      <c r="I100" s="3">
        <v>393</v>
      </c>
      <c r="J100" s="3">
        <v>765</v>
      </c>
      <c r="K100" s="77" t="s">
        <v>216</v>
      </c>
      <c r="L100" s="3">
        <v>185</v>
      </c>
    </row>
    <row r="101" spans="1:12" ht="18" customHeight="1" x14ac:dyDescent="0.3">
      <c r="A101" s="2" t="s">
        <v>36</v>
      </c>
      <c r="B101" s="3" t="s">
        <v>175</v>
      </c>
      <c r="C101" s="3">
        <v>75.926000000000002</v>
      </c>
      <c r="D101" s="3">
        <v>378</v>
      </c>
      <c r="E101" s="3">
        <v>81</v>
      </c>
      <c r="F101" s="3">
        <v>8</v>
      </c>
      <c r="G101" s="3">
        <v>5</v>
      </c>
      <c r="H101" s="3">
        <v>377</v>
      </c>
      <c r="I101" s="3">
        <v>345</v>
      </c>
      <c r="J101" s="3">
        <v>717</v>
      </c>
      <c r="K101" s="77" t="s">
        <v>216</v>
      </c>
      <c r="L101" s="3">
        <v>185</v>
      </c>
    </row>
    <row r="102" spans="1:12" ht="18" customHeight="1" x14ac:dyDescent="0.3">
      <c r="A102" s="2" t="s">
        <v>27</v>
      </c>
      <c r="B102" s="3" t="s">
        <v>179</v>
      </c>
      <c r="C102" s="3">
        <v>77.367999999999995</v>
      </c>
      <c r="D102" s="3">
        <v>380</v>
      </c>
      <c r="E102" s="3">
        <v>72</v>
      </c>
      <c r="F102" s="3">
        <v>10</v>
      </c>
      <c r="G102" s="3">
        <v>5</v>
      </c>
      <c r="H102" s="3">
        <v>377</v>
      </c>
      <c r="I102" s="3">
        <v>350</v>
      </c>
      <c r="J102" s="3">
        <v>722</v>
      </c>
      <c r="K102" s="77" t="s">
        <v>217</v>
      </c>
      <c r="L102" s="3">
        <v>213</v>
      </c>
    </row>
    <row r="103" spans="1:12" ht="18" customHeight="1" x14ac:dyDescent="0.3">
      <c r="A103" s="2" t="s">
        <v>27</v>
      </c>
      <c r="B103" s="3" t="s">
        <v>181</v>
      </c>
      <c r="C103" s="3">
        <v>77.367999999999995</v>
      </c>
      <c r="D103" s="3">
        <v>380</v>
      </c>
      <c r="E103" s="3">
        <v>72</v>
      </c>
      <c r="F103" s="3">
        <v>10</v>
      </c>
      <c r="G103" s="3">
        <v>5</v>
      </c>
      <c r="H103" s="3">
        <v>377</v>
      </c>
      <c r="I103" s="3">
        <v>358</v>
      </c>
      <c r="J103" s="3">
        <v>730</v>
      </c>
      <c r="K103" s="77" t="s">
        <v>217</v>
      </c>
      <c r="L103" s="3">
        <v>213</v>
      </c>
    </row>
    <row r="104" spans="1:12" ht="18" customHeight="1" x14ac:dyDescent="0.3">
      <c r="A104" s="2" t="s">
        <v>27</v>
      </c>
      <c r="B104" s="3" t="s">
        <v>173</v>
      </c>
      <c r="C104" s="3">
        <v>75.757999999999996</v>
      </c>
      <c r="D104" s="3">
        <v>429</v>
      </c>
      <c r="E104" s="3">
        <v>92</v>
      </c>
      <c r="F104" s="3">
        <v>8</v>
      </c>
      <c r="G104" s="3">
        <v>5</v>
      </c>
      <c r="H104" s="3">
        <v>427</v>
      </c>
      <c r="I104" s="3">
        <v>393</v>
      </c>
      <c r="J104" s="3">
        <v>815</v>
      </c>
      <c r="K104" s="77" t="s">
        <v>218</v>
      </c>
      <c r="L104" s="3">
        <v>206</v>
      </c>
    </row>
    <row r="105" spans="1:12" ht="18" customHeight="1" x14ac:dyDescent="0.3">
      <c r="A105" s="2" t="s">
        <v>27</v>
      </c>
      <c r="B105" s="3" t="s">
        <v>175</v>
      </c>
      <c r="C105" s="3">
        <v>75.757999999999996</v>
      </c>
      <c r="D105" s="3">
        <v>429</v>
      </c>
      <c r="E105" s="3">
        <v>92</v>
      </c>
      <c r="F105" s="3">
        <v>8</v>
      </c>
      <c r="G105" s="3">
        <v>5</v>
      </c>
      <c r="H105" s="3">
        <v>427</v>
      </c>
      <c r="I105" s="3">
        <v>345</v>
      </c>
      <c r="J105" s="3">
        <v>767</v>
      </c>
      <c r="K105" s="77" t="s">
        <v>218</v>
      </c>
      <c r="L105" s="3">
        <v>206</v>
      </c>
    </row>
    <row r="106" spans="1:12" ht="18" customHeight="1" x14ac:dyDescent="0.3">
      <c r="A106" s="2" t="s">
        <v>27</v>
      </c>
      <c r="B106" s="3" t="s">
        <v>178</v>
      </c>
      <c r="C106" s="3">
        <v>74.709999999999994</v>
      </c>
      <c r="D106" s="3">
        <v>431</v>
      </c>
      <c r="E106" s="3">
        <v>93</v>
      </c>
      <c r="F106" s="3">
        <v>15</v>
      </c>
      <c r="G106" s="3">
        <v>5</v>
      </c>
      <c r="H106" s="3">
        <v>427</v>
      </c>
      <c r="I106" s="3">
        <v>332</v>
      </c>
      <c r="J106" s="3">
        <v>754</v>
      </c>
      <c r="K106" s="77" t="s">
        <v>219</v>
      </c>
      <c r="L106" s="3">
        <v>178</v>
      </c>
    </row>
    <row r="107" spans="1:12" ht="18" customHeight="1" x14ac:dyDescent="0.3">
      <c r="A107" s="2" t="s">
        <v>27</v>
      </c>
      <c r="B107" s="3" t="s">
        <v>176</v>
      </c>
      <c r="C107" s="3">
        <v>77.891000000000005</v>
      </c>
      <c r="D107" s="3">
        <v>294</v>
      </c>
      <c r="E107" s="3">
        <v>57</v>
      </c>
      <c r="F107" s="3">
        <v>7</v>
      </c>
      <c r="G107" s="3">
        <v>138</v>
      </c>
      <c r="H107" s="3">
        <v>427</v>
      </c>
      <c r="I107" s="3">
        <v>465</v>
      </c>
      <c r="J107" s="3">
        <v>754</v>
      </c>
      <c r="K107" s="77" t="s">
        <v>220</v>
      </c>
      <c r="L107" s="3">
        <v>176</v>
      </c>
    </row>
    <row r="108" spans="1:12" ht="18" customHeight="1" x14ac:dyDescent="0.3">
      <c r="A108" s="2" t="s">
        <v>25</v>
      </c>
      <c r="B108" s="3" t="s">
        <v>176</v>
      </c>
      <c r="C108" s="3">
        <v>82.831000000000003</v>
      </c>
      <c r="D108" s="3">
        <v>431</v>
      </c>
      <c r="E108" s="3">
        <v>66</v>
      </c>
      <c r="F108" s="3">
        <v>8</v>
      </c>
      <c r="G108" s="3">
        <v>1</v>
      </c>
      <c r="H108" s="3">
        <v>427</v>
      </c>
      <c r="I108" s="3">
        <v>328</v>
      </c>
      <c r="J108" s="3">
        <v>754</v>
      </c>
      <c r="K108" s="77" t="s">
        <v>188</v>
      </c>
      <c r="L108" s="3">
        <v>379</v>
      </c>
    </row>
    <row r="109" spans="1:12" ht="18" customHeight="1" x14ac:dyDescent="0.3">
      <c r="A109" s="2" t="s">
        <v>25</v>
      </c>
      <c r="B109" s="3" t="s">
        <v>178</v>
      </c>
      <c r="C109" s="3">
        <v>82.831000000000003</v>
      </c>
      <c r="D109" s="3">
        <v>431</v>
      </c>
      <c r="E109" s="3">
        <v>66</v>
      </c>
      <c r="F109" s="3">
        <v>8</v>
      </c>
      <c r="G109" s="3">
        <v>1</v>
      </c>
      <c r="H109" s="3">
        <v>427</v>
      </c>
      <c r="I109" s="3">
        <v>328</v>
      </c>
      <c r="J109" s="3">
        <v>754</v>
      </c>
      <c r="K109" s="77" t="s">
        <v>188</v>
      </c>
      <c r="L109" s="3">
        <v>379</v>
      </c>
    </row>
    <row r="110" spans="1:12" ht="18" customHeight="1" x14ac:dyDescent="0.3">
      <c r="A110" s="2" t="s">
        <v>25</v>
      </c>
      <c r="B110" s="3" t="s">
        <v>179</v>
      </c>
      <c r="C110" s="3">
        <v>81.524000000000001</v>
      </c>
      <c r="D110" s="3">
        <v>433</v>
      </c>
      <c r="E110" s="3">
        <v>68</v>
      </c>
      <c r="F110" s="3">
        <v>12</v>
      </c>
      <c r="G110" s="3">
        <v>1</v>
      </c>
      <c r="H110" s="3">
        <v>427</v>
      </c>
      <c r="I110" s="3">
        <v>346</v>
      </c>
      <c r="J110" s="3">
        <v>772</v>
      </c>
      <c r="K110" s="77" t="s">
        <v>194</v>
      </c>
      <c r="L110" s="3">
        <v>346</v>
      </c>
    </row>
    <row r="111" spans="1:12" ht="18" customHeight="1" x14ac:dyDescent="0.3">
      <c r="A111" s="2" t="s">
        <v>25</v>
      </c>
      <c r="B111" s="3" t="s">
        <v>181</v>
      </c>
      <c r="C111" s="3">
        <v>81.293000000000006</v>
      </c>
      <c r="D111" s="3">
        <v>433</v>
      </c>
      <c r="E111" s="3">
        <v>69</v>
      </c>
      <c r="F111" s="3">
        <v>12</v>
      </c>
      <c r="G111" s="3">
        <v>1</v>
      </c>
      <c r="H111" s="3">
        <v>427</v>
      </c>
      <c r="I111" s="3">
        <v>354</v>
      </c>
      <c r="J111" s="3">
        <v>780</v>
      </c>
      <c r="K111" s="77" t="s">
        <v>221</v>
      </c>
      <c r="L111" s="3">
        <v>340</v>
      </c>
    </row>
    <row r="112" spans="1:12" ht="18" customHeight="1" x14ac:dyDescent="0.3">
      <c r="A112" s="2" t="s">
        <v>25</v>
      </c>
      <c r="B112" s="3" t="s">
        <v>173</v>
      </c>
      <c r="C112" s="3">
        <v>80.323999999999998</v>
      </c>
      <c r="D112" s="3">
        <v>432</v>
      </c>
      <c r="E112" s="3">
        <v>75</v>
      </c>
      <c r="F112" s="3">
        <v>10</v>
      </c>
      <c r="G112" s="3">
        <v>1</v>
      </c>
      <c r="H112" s="3">
        <v>427</v>
      </c>
      <c r="I112" s="3">
        <v>389</v>
      </c>
      <c r="J112" s="3">
        <v>815</v>
      </c>
      <c r="K112" s="77" t="s">
        <v>222</v>
      </c>
      <c r="L112" s="3">
        <v>318</v>
      </c>
    </row>
    <row r="113" spans="1:12" ht="18" customHeight="1" x14ac:dyDescent="0.3">
      <c r="A113" s="2" t="s">
        <v>25</v>
      </c>
      <c r="B113" s="3" t="s">
        <v>175</v>
      </c>
      <c r="C113" s="3">
        <v>80.323999999999998</v>
      </c>
      <c r="D113" s="3">
        <v>432</v>
      </c>
      <c r="E113" s="3">
        <v>75</v>
      </c>
      <c r="F113" s="3">
        <v>10</v>
      </c>
      <c r="G113" s="3">
        <v>1</v>
      </c>
      <c r="H113" s="3">
        <v>427</v>
      </c>
      <c r="I113" s="3">
        <v>341</v>
      </c>
      <c r="J113" s="3">
        <v>767</v>
      </c>
      <c r="K113" s="77" t="s">
        <v>222</v>
      </c>
      <c r="L113" s="3">
        <v>318</v>
      </c>
    </row>
    <row r="114" spans="1:12" ht="18" customHeight="1" x14ac:dyDescent="0.3">
      <c r="A114" s="2" t="s">
        <v>58</v>
      </c>
      <c r="B114" s="3" t="s">
        <v>176</v>
      </c>
      <c r="C114" s="3">
        <v>77.977999999999994</v>
      </c>
      <c r="D114" s="3">
        <v>277</v>
      </c>
      <c r="E114" s="3">
        <v>50</v>
      </c>
      <c r="F114" s="3">
        <v>9</v>
      </c>
      <c r="G114" s="3">
        <v>4</v>
      </c>
      <c r="H114" s="3">
        <v>272</v>
      </c>
      <c r="I114" s="3">
        <v>331</v>
      </c>
      <c r="J114" s="3">
        <v>604</v>
      </c>
      <c r="K114" s="77" t="s">
        <v>204</v>
      </c>
      <c r="L114" s="3">
        <v>163</v>
      </c>
    </row>
    <row r="115" spans="1:12" ht="18" customHeight="1" x14ac:dyDescent="0.3">
      <c r="A115" s="2" t="s">
        <v>58</v>
      </c>
      <c r="B115" s="3" t="s">
        <v>178</v>
      </c>
      <c r="C115" s="3">
        <v>77.977999999999994</v>
      </c>
      <c r="D115" s="3">
        <v>277</v>
      </c>
      <c r="E115" s="3">
        <v>50</v>
      </c>
      <c r="F115" s="3">
        <v>9</v>
      </c>
      <c r="G115" s="3">
        <v>4</v>
      </c>
      <c r="H115" s="3">
        <v>272</v>
      </c>
      <c r="I115" s="3">
        <v>331</v>
      </c>
      <c r="J115" s="3">
        <v>604</v>
      </c>
      <c r="K115" s="77" t="s">
        <v>204</v>
      </c>
      <c r="L115" s="3">
        <v>163</v>
      </c>
    </row>
    <row r="116" spans="1:12" ht="18" customHeight="1" x14ac:dyDescent="0.3">
      <c r="A116" s="2" t="s">
        <v>58</v>
      </c>
      <c r="B116" s="3" t="s">
        <v>173</v>
      </c>
      <c r="C116" s="3">
        <v>77.88</v>
      </c>
      <c r="D116" s="3">
        <v>217</v>
      </c>
      <c r="E116" s="3">
        <v>39</v>
      </c>
      <c r="F116" s="3">
        <v>7</v>
      </c>
      <c r="G116" s="3">
        <v>4</v>
      </c>
      <c r="H116" s="3">
        <v>213</v>
      </c>
      <c r="I116" s="3">
        <v>392</v>
      </c>
      <c r="J116" s="3">
        <v>606</v>
      </c>
      <c r="K116" s="77" t="s">
        <v>223</v>
      </c>
      <c r="L116" s="3">
        <v>126</v>
      </c>
    </row>
    <row r="117" spans="1:12" ht="18" customHeight="1" x14ac:dyDescent="0.3">
      <c r="A117" s="2" t="s">
        <v>58</v>
      </c>
      <c r="B117" s="3" t="s">
        <v>175</v>
      </c>
      <c r="C117" s="3">
        <v>77.88</v>
      </c>
      <c r="D117" s="3">
        <v>217</v>
      </c>
      <c r="E117" s="3">
        <v>39</v>
      </c>
      <c r="F117" s="3">
        <v>7</v>
      </c>
      <c r="G117" s="3">
        <v>4</v>
      </c>
      <c r="H117" s="3">
        <v>213</v>
      </c>
      <c r="I117" s="3">
        <v>344</v>
      </c>
      <c r="J117" s="3">
        <v>558</v>
      </c>
      <c r="K117" s="77" t="s">
        <v>223</v>
      </c>
      <c r="L117" s="3">
        <v>126</v>
      </c>
    </row>
    <row r="118" spans="1:12" ht="18" customHeight="1" x14ac:dyDescent="0.3">
      <c r="A118" s="2" t="s">
        <v>58</v>
      </c>
      <c r="B118" s="3" t="s">
        <v>179</v>
      </c>
      <c r="C118" s="3">
        <v>72.494</v>
      </c>
      <c r="D118" s="3">
        <v>429</v>
      </c>
      <c r="E118" s="3">
        <v>103</v>
      </c>
      <c r="F118" s="3">
        <v>12</v>
      </c>
      <c r="G118" s="3">
        <v>4</v>
      </c>
      <c r="H118" s="3">
        <v>422</v>
      </c>
      <c r="I118" s="3">
        <v>349</v>
      </c>
      <c r="J118" s="3">
        <v>772</v>
      </c>
      <c r="K118" s="77" t="s">
        <v>224</v>
      </c>
      <c r="L118" s="3">
        <v>124</v>
      </c>
    </row>
    <row r="119" spans="1:12" ht="18" customHeight="1" x14ac:dyDescent="0.3">
      <c r="A119" s="2" t="s">
        <v>58</v>
      </c>
      <c r="B119" s="3" t="s">
        <v>181</v>
      </c>
      <c r="C119" s="3">
        <v>76.19</v>
      </c>
      <c r="D119" s="3">
        <v>252</v>
      </c>
      <c r="E119" s="3">
        <v>49</v>
      </c>
      <c r="F119" s="3">
        <v>9</v>
      </c>
      <c r="G119" s="3">
        <v>4</v>
      </c>
      <c r="H119" s="3">
        <v>247</v>
      </c>
      <c r="I119" s="3">
        <v>357</v>
      </c>
      <c r="J119" s="3">
        <v>605</v>
      </c>
      <c r="K119" s="77" t="s">
        <v>184</v>
      </c>
      <c r="L119" s="3">
        <v>122</v>
      </c>
    </row>
    <row r="120" spans="1:12" ht="18" customHeight="1" x14ac:dyDescent="0.3">
      <c r="A120" s="78" t="s">
        <v>29</v>
      </c>
      <c r="B120" s="3" t="s">
        <v>173</v>
      </c>
      <c r="C120" s="3">
        <v>74.311999999999998</v>
      </c>
      <c r="D120" s="3">
        <v>436</v>
      </c>
      <c r="E120" s="3">
        <v>89</v>
      </c>
      <c r="F120" s="3">
        <v>18</v>
      </c>
      <c r="G120" s="3">
        <v>1</v>
      </c>
      <c r="H120" s="3">
        <v>422</v>
      </c>
      <c r="I120" s="3">
        <v>389</v>
      </c>
      <c r="J120" s="3">
        <v>815</v>
      </c>
      <c r="K120" s="77" t="s">
        <v>204</v>
      </c>
      <c r="L120" s="3">
        <v>163</v>
      </c>
    </row>
    <row r="121" spans="1:12" ht="18" customHeight="1" x14ac:dyDescent="0.3">
      <c r="A121" s="78" t="s">
        <v>29</v>
      </c>
      <c r="B121" s="3" t="s">
        <v>175</v>
      </c>
      <c r="C121" s="3">
        <v>74.311999999999998</v>
      </c>
      <c r="D121" s="3">
        <v>436</v>
      </c>
      <c r="E121" s="3">
        <v>89</v>
      </c>
      <c r="F121" s="3">
        <v>18</v>
      </c>
      <c r="G121" s="3">
        <v>1</v>
      </c>
      <c r="H121" s="3">
        <v>422</v>
      </c>
      <c r="I121" s="3">
        <v>341</v>
      </c>
      <c r="J121" s="3">
        <v>767</v>
      </c>
      <c r="K121" s="77" t="s">
        <v>204</v>
      </c>
      <c r="L121" s="3">
        <v>163</v>
      </c>
    </row>
    <row r="122" spans="1:12" ht="18" customHeight="1" x14ac:dyDescent="0.3">
      <c r="A122" s="78" t="s">
        <v>29</v>
      </c>
      <c r="B122" s="3" t="s">
        <v>179</v>
      </c>
      <c r="C122" s="3">
        <v>73.843000000000004</v>
      </c>
      <c r="D122" s="3">
        <v>432</v>
      </c>
      <c r="E122" s="3">
        <v>98</v>
      </c>
      <c r="F122" s="3">
        <v>13</v>
      </c>
      <c r="G122" s="3">
        <v>1</v>
      </c>
      <c r="H122" s="3">
        <v>422</v>
      </c>
      <c r="I122" s="3">
        <v>346</v>
      </c>
      <c r="J122" s="3">
        <v>772</v>
      </c>
      <c r="K122" s="77" t="s">
        <v>225</v>
      </c>
      <c r="L122" s="3">
        <v>158</v>
      </c>
    </row>
    <row r="123" spans="1:12" ht="18" customHeight="1" x14ac:dyDescent="0.3">
      <c r="A123" s="78" t="s">
        <v>29</v>
      </c>
      <c r="B123" s="3" t="s">
        <v>181</v>
      </c>
      <c r="C123" s="3">
        <v>73.441000000000003</v>
      </c>
      <c r="D123" s="3">
        <v>433</v>
      </c>
      <c r="E123" s="3">
        <v>98</v>
      </c>
      <c r="F123" s="3">
        <v>14</v>
      </c>
      <c r="G123" s="3">
        <v>1</v>
      </c>
      <c r="H123" s="3">
        <v>422</v>
      </c>
      <c r="I123" s="3">
        <v>354</v>
      </c>
      <c r="J123" s="3">
        <v>780</v>
      </c>
      <c r="K123" s="77" t="s">
        <v>177</v>
      </c>
      <c r="L123" s="3">
        <v>147</v>
      </c>
    </row>
    <row r="124" spans="1:12" ht="18" customHeight="1" x14ac:dyDescent="0.3">
      <c r="A124" s="78" t="s">
        <v>29</v>
      </c>
      <c r="B124" s="3" t="s">
        <v>178</v>
      </c>
      <c r="C124" s="3">
        <v>73.102999999999994</v>
      </c>
      <c r="D124" s="3">
        <v>435</v>
      </c>
      <c r="E124" s="3">
        <v>96</v>
      </c>
      <c r="F124" s="3">
        <v>19</v>
      </c>
      <c r="G124" s="3">
        <v>1</v>
      </c>
      <c r="H124" s="3">
        <v>422</v>
      </c>
      <c r="I124" s="3">
        <v>328</v>
      </c>
      <c r="J124" s="3">
        <v>754</v>
      </c>
      <c r="K124" s="77" t="s">
        <v>182</v>
      </c>
      <c r="L124" s="3">
        <v>135</v>
      </c>
    </row>
    <row r="125" spans="1:12" ht="18" customHeight="1" x14ac:dyDescent="0.3">
      <c r="A125" s="78" t="s">
        <v>29</v>
      </c>
      <c r="B125" s="3" t="s">
        <v>176</v>
      </c>
      <c r="C125" s="3">
        <v>74.92</v>
      </c>
      <c r="D125" s="3">
        <v>311</v>
      </c>
      <c r="E125" s="3">
        <v>66</v>
      </c>
      <c r="F125" s="3">
        <v>12</v>
      </c>
      <c r="G125" s="3">
        <v>118</v>
      </c>
      <c r="H125" s="3">
        <v>422</v>
      </c>
      <c r="I125" s="3">
        <v>450</v>
      </c>
      <c r="J125" s="3">
        <v>754</v>
      </c>
      <c r="K125" s="77" t="s">
        <v>226</v>
      </c>
      <c r="L125" s="3">
        <v>132</v>
      </c>
    </row>
    <row r="126" spans="1:12" ht="18" customHeight="1" x14ac:dyDescent="0.3">
      <c r="A126" s="2" t="s">
        <v>16</v>
      </c>
      <c r="B126" s="3" t="s">
        <v>176</v>
      </c>
      <c r="C126" s="3">
        <v>99.766000000000005</v>
      </c>
      <c r="D126" s="3">
        <v>427</v>
      </c>
      <c r="E126" s="3">
        <v>1</v>
      </c>
      <c r="F126" s="3">
        <v>0</v>
      </c>
      <c r="G126" s="3">
        <v>1</v>
      </c>
      <c r="H126" s="3">
        <v>427</v>
      </c>
      <c r="I126" s="3">
        <v>328</v>
      </c>
      <c r="J126" s="3">
        <v>754</v>
      </c>
      <c r="K126" s="3">
        <v>0</v>
      </c>
      <c r="L126" s="3">
        <v>784</v>
      </c>
    </row>
    <row r="127" spans="1:12" ht="18" customHeight="1" x14ac:dyDescent="0.3">
      <c r="A127" s="2" t="s">
        <v>16</v>
      </c>
      <c r="B127" s="3" t="s">
        <v>178</v>
      </c>
      <c r="C127" s="3">
        <v>99.296999999999997</v>
      </c>
      <c r="D127" s="3">
        <v>427</v>
      </c>
      <c r="E127" s="3">
        <v>3</v>
      </c>
      <c r="F127" s="3">
        <v>0</v>
      </c>
      <c r="G127" s="3">
        <v>1</v>
      </c>
      <c r="H127" s="3">
        <v>427</v>
      </c>
      <c r="I127" s="3">
        <v>328</v>
      </c>
      <c r="J127" s="3">
        <v>754</v>
      </c>
      <c r="K127" s="3">
        <v>0</v>
      </c>
      <c r="L127" s="3">
        <v>773</v>
      </c>
    </row>
    <row r="128" spans="1:12" ht="18" customHeight="1" x14ac:dyDescent="0.3">
      <c r="A128" s="2" t="s">
        <v>16</v>
      </c>
      <c r="B128" s="3" t="s">
        <v>179</v>
      </c>
      <c r="C128" s="3">
        <v>84.491</v>
      </c>
      <c r="D128" s="3">
        <v>432</v>
      </c>
      <c r="E128" s="3">
        <v>57</v>
      </c>
      <c r="F128" s="3">
        <v>9</v>
      </c>
      <c r="G128" s="3">
        <v>1</v>
      </c>
      <c r="H128" s="3">
        <v>427</v>
      </c>
      <c r="I128" s="3">
        <v>346</v>
      </c>
      <c r="J128" s="3">
        <v>772</v>
      </c>
      <c r="K128" s="77" t="s">
        <v>206</v>
      </c>
      <c r="L128" s="3">
        <v>418</v>
      </c>
    </row>
    <row r="129" spans="1:12" ht="18" customHeight="1" x14ac:dyDescent="0.3">
      <c r="A129" s="2" t="s">
        <v>16</v>
      </c>
      <c r="B129" s="3" t="s">
        <v>181</v>
      </c>
      <c r="C129" s="3">
        <v>84.259</v>
      </c>
      <c r="D129" s="3">
        <v>432</v>
      </c>
      <c r="E129" s="3">
        <v>58</v>
      </c>
      <c r="F129" s="3">
        <v>9</v>
      </c>
      <c r="G129" s="3">
        <v>1</v>
      </c>
      <c r="H129" s="3">
        <v>427</v>
      </c>
      <c r="I129" s="3">
        <v>354</v>
      </c>
      <c r="J129" s="3">
        <v>780</v>
      </c>
      <c r="K129" s="77" t="s">
        <v>227</v>
      </c>
      <c r="L129" s="3">
        <v>412</v>
      </c>
    </row>
    <row r="130" spans="1:12" ht="18" customHeight="1" x14ac:dyDescent="0.3">
      <c r="A130" s="2" t="s">
        <v>16</v>
      </c>
      <c r="B130" s="3" t="s">
        <v>173</v>
      </c>
      <c r="C130" s="3">
        <v>83.796000000000006</v>
      </c>
      <c r="D130" s="3">
        <v>432</v>
      </c>
      <c r="E130" s="3">
        <v>60</v>
      </c>
      <c r="F130" s="3">
        <v>9</v>
      </c>
      <c r="G130" s="3">
        <v>1</v>
      </c>
      <c r="H130" s="3">
        <v>427</v>
      </c>
      <c r="I130" s="3">
        <v>389</v>
      </c>
      <c r="J130" s="3">
        <v>815</v>
      </c>
      <c r="K130" s="77" t="s">
        <v>228</v>
      </c>
      <c r="L130" s="3">
        <v>401</v>
      </c>
    </row>
    <row r="131" spans="1:12" ht="18" customHeight="1" x14ac:dyDescent="0.3">
      <c r="A131" s="2" t="s">
        <v>16</v>
      </c>
      <c r="B131" s="3" t="s">
        <v>175</v>
      </c>
      <c r="C131" s="3">
        <v>83.796000000000006</v>
      </c>
      <c r="D131" s="3">
        <v>432</v>
      </c>
      <c r="E131" s="3">
        <v>60</v>
      </c>
      <c r="F131" s="3">
        <v>9</v>
      </c>
      <c r="G131" s="3">
        <v>1</v>
      </c>
      <c r="H131" s="3">
        <v>427</v>
      </c>
      <c r="I131" s="3">
        <v>341</v>
      </c>
      <c r="J131" s="3">
        <v>767</v>
      </c>
      <c r="K131" s="77" t="s">
        <v>228</v>
      </c>
      <c r="L131" s="3">
        <v>401</v>
      </c>
    </row>
    <row r="132" spans="1:12" ht="18" customHeight="1" x14ac:dyDescent="0.3">
      <c r="A132" s="2" t="s">
        <v>42</v>
      </c>
      <c r="B132" s="3" t="s">
        <v>176</v>
      </c>
      <c r="C132" s="3">
        <v>88.578000000000003</v>
      </c>
      <c r="D132" s="3">
        <v>429</v>
      </c>
      <c r="E132" s="3">
        <v>45</v>
      </c>
      <c r="F132" s="3">
        <v>4</v>
      </c>
      <c r="G132" s="3">
        <v>1</v>
      </c>
      <c r="H132" s="3">
        <v>427</v>
      </c>
      <c r="I132" s="3">
        <v>328</v>
      </c>
      <c r="J132" s="3">
        <v>754</v>
      </c>
      <c r="K132" s="77" t="s">
        <v>229</v>
      </c>
      <c r="L132" s="3">
        <v>518</v>
      </c>
    </row>
    <row r="133" spans="1:12" ht="18" customHeight="1" x14ac:dyDescent="0.3">
      <c r="A133" s="2" t="s">
        <v>42</v>
      </c>
      <c r="B133" s="3" t="s">
        <v>178</v>
      </c>
      <c r="C133" s="3">
        <v>88.578000000000003</v>
      </c>
      <c r="D133" s="3">
        <v>429</v>
      </c>
      <c r="E133" s="3">
        <v>45</v>
      </c>
      <c r="F133" s="3">
        <v>4</v>
      </c>
      <c r="G133" s="3">
        <v>1</v>
      </c>
      <c r="H133" s="3">
        <v>427</v>
      </c>
      <c r="I133" s="3">
        <v>328</v>
      </c>
      <c r="J133" s="3">
        <v>754</v>
      </c>
      <c r="K133" s="77" t="s">
        <v>229</v>
      </c>
      <c r="L133" s="3">
        <v>518</v>
      </c>
    </row>
    <row r="134" spans="1:12" ht="18" customHeight="1" x14ac:dyDescent="0.3">
      <c r="A134" s="2" t="s">
        <v>42</v>
      </c>
      <c r="B134" s="3" t="s">
        <v>179</v>
      </c>
      <c r="C134" s="3">
        <v>85.781000000000006</v>
      </c>
      <c r="D134" s="3">
        <v>429</v>
      </c>
      <c r="E134" s="3">
        <v>57</v>
      </c>
      <c r="F134" s="3">
        <v>4</v>
      </c>
      <c r="G134" s="3">
        <v>1</v>
      </c>
      <c r="H134" s="3">
        <v>427</v>
      </c>
      <c r="I134" s="3">
        <v>346</v>
      </c>
      <c r="J134" s="3">
        <v>772</v>
      </c>
      <c r="K134" s="77" t="s">
        <v>230</v>
      </c>
      <c r="L134" s="3">
        <v>451</v>
      </c>
    </row>
    <row r="135" spans="1:12" ht="18" customHeight="1" x14ac:dyDescent="0.3">
      <c r="A135" s="2" t="s">
        <v>42</v>
      </c>
      <c r="B135" s="3" t="s">
        <v>181</v>
      </c>
      <c r="C135" s="3">
        <v>85.382999999999996</v>
      </c>
      <c r="D135" s="3">
        <v>431</v>
      </c>
      <c r="E135" s="3">
        <v>55</v>
      </c>
      <c r="F135" s="3">
        <v>6</v>
      </c>
      <c r="G135" s="3">
        <v>1</v>
      </c>
      <c r="H135" s="3">
        <v>427</v>
      </c>
      <c r="I135" s="3">
        <v>354</v>
      </c>
      <c r="J135" s="3">
        <v>780</v>
      </c>
      <c r="K135" s="77" t="s">
        <v>231</v>
      </c>
      <c r="L135" s="3">
        <v>440</v>
      </c>
    </row>
    <row r="136" spans="1:12" ht="18" customHeight="1" x14ac:dyDescent="0.3">
      <c r="A136" s="2" t="s">
        <v>42</v>
      </c>
      <c r="B136" s="3" t="s">
        <v>173</v>
      </c>
      <c r="C136" s="3">
        <v>84.650999999999996</v>
      </c>
      <c r="D136" s="3">
        <v>430</v>
      </c>
      <c r="E136" s="3">
        <v>60</v>
      </c>
      <c r="F136" s="3">
        <v>5</v>
      </c>
      <c r="G136" s="3">
        <v>1</v>
      </c>
      <c r="H136" s="3">
        <v>427</v>
      </c>
      <c r="I136" s="3">
        <v>389</v>
      </c>
      <c r="J136" s="3">
        <v>815</v>
      </c>
      <c r="K136" s="77" t="s">
        <v>205</v>
      </c>
      <c r="L136" s="3">
        <v>424</v>
      </c>
    </row>
    <row r="137" spans="1:12" ht="18" customHeight="1" x14ac:dyDescent="0.3">
      <c r="A137" s="2" t="s">
        <v>42</v>
      </c>
      <c r="B137" s="3" t="s">
        <v>175</v>
      </c>
      <c r="C137" s="3">
        <v>84.650999999999996</v>
      </c>
      <c r="D137" s="3">
        <v>430</v>
      </c>
      <c r="E137" s="3">
        <v>60</v>
      </c>
      <c r="F137" s="3">
        <v>5</v>
      </c>
      <c r="G137" s="3">
        <v>1</v>
      </c>
      <c r="H137" s="3">
        <v>427</v>
      </c>
      <c r="I137" s="3">
        <v>341</v>
      </c>
      <c r="J137" s="3">
        <v>767</v>
      </c>
      <c r="K137" s="77" t="s">
        <v>205</v>
      </c>
      <c r="L137" s="3">
        <v>424</v>
      </c>
    </row>
    <row r="138" spans="1:12" ht="18" customHeight="1" x14ac:dyDescent="0.3">
      <c r="A138" s="2" t="s">
        <v>19</v>
      </c>
      <c r="B138" s="3" t="s">
        <v>176</v>
      </c>
      <c r="C138" s="3">
        <v>83.447999999999993</v>
      </c>
      <c r="D138" s="3">
        <v>290</v>
      </c>
      <c r="E138" s="3">
        <v>48</v>
      </c>
      <c r="F138" s="3">
        <v>0</v>
      </c>
      <c r="G138" s="3">
        <v>113</v>
      </c>
      <c r="H138" s="3">
        <v>402</v>
      </c>
      <c r="I138" s="3">
        <v>465</v>
      </c>
      <c r="J138" s="3">
        <v>754</v>
      </c>
      <c r="K138" s="77" t="s">
        <v>196</v>
      </c>
      <c r="L138" s="3">
        <v>270</v>
      </c>
    </row>
    <row r="139" spans="1:12" ht="18" customHeight="1" x14ac:dyDescent="0.3">
      <c r="A139" s="2" t="s">
        <v>19</v>
      </c>
      <c r="B139" s="3" t="s">
        <v>178</v>
      </c>
      <c r="C139" s="3">
        <v>83.447999999999993</v>
      </c>
      <c r="D139" s="3">
        <v>290</v>
      </c>
      <c r="E139" s="3">
        <v>48</v>
      </c>
      <c r="F139" s="3">
        <v>0</v>
      </c>
      <c r="G139" s="3">
        <v>113</v>
      </c>
      <c r="H139" s="3">
        <v>402</v>
      </c>
      <c r="I139" s="3">
        <v>465</v>
      </c>
      <c r="J139" s="3">
        <v>754</v>
      </c>
      <c r="K139" s="77" t="s">
        <v>196</v>
      </c>
      <c r="L139" s="3">
        <v>270</v>
      </c>
    </row>
    <row r="140" spans="1:12" ht="18" customHeight="1" x14ac:dyDescent="0.3">
      <c r="A140" s="2" t="s">
        <v>19</v>
      </c>
      <c r="B140" s="3" t="s">
        <v>179</v>
      </c>
      <c r="C140" s="3">
        <v>78.555000000000007</v>
      </c>
      <c r="D140" s="3">
        <v>429</v>
      </c>
      <c r="E140" s="3">
        <v>63</v>
      </c>
      <c r="F140" s="3">
        <v>19</v>
      </c>
      <c r="G140" s="3">
        <v>1</v>
      </c>
      <c r="H140" s="3">
        <v>402</v>
      </c>
      <c r="I140" s="3">
        <v>346</v>
      </c>
      <c r="J140" s="3">
        <v>772</v>
      </c>
      <c r="K140" s="77" t="s">
        <v>198</v>
      </c>
      <c r="L140" s="3">
        <v>255</v>
      </c>
    </row>
    <row r="141" spans="1:12" ht="18" customHeight="1" x14ac:dyDescent="0.3">
      <c r="A141" s="2" t="s">
        <v>19</v>
      </c>
      <c r="B141" s="3" t="s">
        <v>181</v>
      </c>
      <c r="C141" s="3">
        <v>78.322000000000003</v>
      </c>
      <c r="D141" s="3">
        <v>429</v>
      </c>
      <c r="E141" s="3">
        <v>64</v>
      </c>
      <c r="F141" s="3">
        <v>19</v>
      </c>
      <c r="G141" s="3">
        <v>1</v>
      </c>
      <c r="H141" s="3">
        <v>402</v>
      </c>
      <c r="I141" s="3">
        <v>354</v>
      </c>
      <c r="J141" s="3">
        <v>780</v>
      </c>
      <c r="K141" s="77" t="s">
        <v>232</v>
      </c>
      <c r="L141" s="3">
        <v>250</v>
      </c>
    </row>
    <row r="142" spans="1:12" ht="18" customHeight="1" x14ac:dyDescent="0.3">
      <c r="A142" s="2" t="s">
        <v>19</v>
      </c>
      <c r="B142" s="3" t="s">
        <v>173</v>
      </c>
      <c r="C142" s="3">
        <v>80.887</v>
      </c>
      <c r="D142" s="3">
        <v>293</v>
      </c>
      <c r="E142" s="3">
        <v>50</v>
      </c>
      <c r="F142" s="3">
        <v>5</v>
      </c>
      <c r="G142" s="3">
        <v>113</v>
      </c>
      <c r="H142" s="3">
        <v>402</v>
      </c>
      <c r="I142" s="3">
        <v>526</v>
      </c>
      <c r="J142" s="3">
        <v>815</v>
      </c>
      <c r="K142" s="77" t="s">
        <v>233</v>
      </c>
      <c r="L142" s="3">
        <v>226</v>
      </c>
    </row>
    <row r="143" spans="1:12" ht="18" customHeight="1" x14ac:dyDescent="0.3">
      <c r="A143" s="2" t="s">
        <v>19</v>
      </c>
      <c r="B143" s="3" t="s">
        <v>175</v>
      </c>
      <c r="C143" s="3">
        <v>80.887</v>
      </c>
      <c r="D143" s="3">
        <v>293</v>
      </c>
      <c r="E143" s="3">
        <v>50</v>
      </c>
      <c r="F143" s="3">
        <v>5</v>
      </c>
      <c r="G143" s="3">
        <v>113</v>
      </c>
      <c r="H143" s="3">
        <v>402</v>
      </c>
      <c r="I143" s="3">
        <v>478</v>
      </c>
      <c r="J143" s="3">
        <v>767</v>
      </c>
      <c r="K143" s="77" t="s">
        <v>233</v>
      </c>
      <c r="L143" s="3">
        <v>226</v>
      </c>
    </row>
    <row r="144" spans="1:12" ht="18" customHeight="1" x14ac:dyDescent="0.3">
      <c r="A144" s="2" t="s">
        <v>23</v>
      </c>
      <c r="B144" s="3" t="s">
        <v>179</v>
      </c>
      <c r="C144" s="3">
        <v>74.013999999999996</v>
      </c>
      <c r="D144" s="3">
        <v>431</v>
      </c>
      <c r="E144" s="3">
        <v>93</v>
      </c>
      <c r="F144" s="3">
        <v>16</v>
      </c>
      <c r="G144" s="3">
        <v>4</v>
      </c>
      <c r="H144" s="3">
        <v>422</v>
      </c>
      <c r="I144" s="3">
        <v>349</v>
      </c>
      <c r="J144" s="3">
        <v>772</v>
      </c>
      <c r="K144" s="77" t="s">
        <v>225</v>
      </c>
      <c r="L144" s="3">
        <v>158</v>
      </c>
    </row>
    <row r="145" spans="1:12" ht="18" customHeight="1" x14ac:dyDescent="0.3">
      <c r="A145" s="2" t="s">
        <v>23</v>
      </c>
      <c r="B145" s="3" t="s">
        <v>181</v>
      </c>
      <c r="C145" s="3">
        <v>74.013999999999996</v>
      </c>
      <c r="D145" s="3">
        <v>431</v>
      </c>
      <c r="E145" s="3">
        <v>93</v>
      </c>
      <c r="F145" s="3">
        <v>16</v>
      </c>
      <c r="G145" s="3">
        <v>4</v>
      </c>
      <c r="H145" s="3">
        <v>422</v>
      </c>
      <c r="I145" s="3">
        <v>357</v>
      </c>
      <c r="J145" s="3">
        <v>780</v>
      </c>
      <c r="K145" s="77" t="s">
        <v>225</v>
      </c>
      <c r="L145" s="3">
        <v>158</v>
      </c>
    </row>
    <row r="146" spans="1:12" ht="18" customHeight="1" x14ac:dyDescent="0.3">
      <c r="A146" s="2" t="s">
        <v>23</v>
      </c>
      <c r="B146" s="3" t="s">
        <v>176</v>
      </c>
      <c r="C146" s="3">
        <v>74.022999999999996</v>
      </c>
      <c r="D146" s="3">
        <v>435</v>
      </c>
      <c r="E146" s="3">
        <v>86</v>
      </c>
      <c r="F146" s="3">
        <v>20</v>
      </c>
      <c r="G146" s="3">
        <v>4</v>
      </c>
      <c r="H146" s="3">
        <v>422</v>
      </c>
      <c r="I146" s="3">
        <v>331</v>
      </c>
      <c r="J146" s="3">
        <v>754</v>
      </c>
      <c r="K146" s="77" t="s">
        <v>202</v>
      </c>
      <c r="L146" s="3">
        <v>152</v>
      </c>
    </row>
    <row r="147" spans="1:12" ht="18" customHeight="1" x14ac:dyDescent="0.3">
      <c r="A147" s="2" t="s">
        <v>23</v>
      </c>
      <c r="B147" s="3" t="s">
        <v>178</v>
      </c>
      <c r="C147" s="3">
        <v>75.962000000000003</v>
      </c>
      <c r="D147" s="3">
        <v>312</v>
      </c>
      <c r="E147" s="3">
        <v>61</v>
      </c>
      <c r="F147" s="3">
        <v>12</v>
      </c>
      <c r="G147" s="3">
        <v>118</v>
      </c>
      <c r="H147" s="3">
        <v>422</v>
      </c>
      <c r="I147" s="3">
        <v>450</v>
      </c>
      <c r="J147" s="3">
        <v>754</v>
      </c>
      <c r="K147" s="77" t="s">
        <v>234</v>
      </c>
      <c r="L147" s="3">
        <v>148</v>
      </c>
    </row>
    <row r="148" spans="1:12" ht="18" customHeight="1" x14ac:dyDescent="0.3">
      <c r="A148" s="2" t="s">
        <v>23</v>
      </c>
      <c r="B148" s="3" t="s">
        <v>173</v>
      </c>
      <c r="C148" s="3">
        <v>73.147999999999996</v>
      </c>
      <c r="D148" s="3">
        <v>432</v>
      </c>
      <c r="E148" s="3">
        <v>95</v>
      </c>
      <c r="F148" s="3">
        <v>16</v>
      </c>
      <c r="G148" s="3">
        <v>4</v>
      </c>
      <c r="H148" s="3">
        <v>422</v>
      </c>
      <c r="I148" s="3">
        <v>392</v>
      </c>
      <c r="J148" s="3">
        <v>815</v>
      </c>
      <c r="K148" s="77" t="s">
        <v>182</v>
      </c>
      <c r="L148" s="3">
        <v>135</v>
      </c>
    </row>
    <row r="149" spans="1:12" ht="18" customHeight="1" x14ac:dyDescent="0.3">
      <c r="A149" s="2" t="s">
        <v>23</v>
      </c>
      <c r="B149" s="3" t="s">
        <v>175</v>
      </c>
      <c r="C149" s="3">
        <v>73.147999999999996</v>
      </c>
      <c r="D149" s="3">
        <v>432</v>
      </c>
      <c r="E149" s="3">
        <v>95</v>
      </c>
      <c r="F149" s="3">
        <v>16</v>
      </c>
      <c r="G149" s="3">
        <v>4</v>
      </c>
      <c r="H149" s="3">
        <v>422</v>
      </c>
      <c r="I149" s="3">
        <v>344</v>
      </c>
      <c r="J149" s="3">
        <v>767</v>
      </c>
      <c r="K149" s="77" t="s">
        <v>182</v>
      </c>
      <c r="L149" s="3">
        <v>135</v>
      </c>
    </row>
    <row r="150" spans="1:12" ht="18" customHeight="1" x14ac:dyDescent="0.3">
      <c r="A150" s="78" t="s">
        <v>53</v>
      </c>
      <c r="B150" s="3" t="s">
        <v>181</v>
      </c>
      <c r="C150" s="3">
        <v>99.531999999999996</v>
      </c>
      <c r="D150" s="3">
        <v>427</v>
      </c>
      <c r="E150" s="3">
        <v>2</v>
      </c>
      <c r="F150" s="3">
        <v>0</v>
      </c>
      <c r="G150" s="3">
        <v>1</v>
      </c>
      <c r="H150" s="3">
        <v>427</v>
      </c>
      <c r="I150" s="3">
        <v>354</v>
      </c>
      <c r="J150" s="3">
        <v>780</v>
      </c>
      <c r="K150" s="3">
        <v>0</v>
      </c>
      <c r="L150" s="3">
        <v>778</v>
      </c>
    </row>
    <row r="151" spans="1:12" ht="18" customHeight="1" x14ac:dyDescent="0.3">
      <c r="A151" s="78" t="s">
        <v>53</v>
      </c>
      <c r="B151" s="3" t="s">
        <v>179</v>
      </c>
      <c r="C151" s="3">
        <v>99.063000000000002</v>
      </c>
      <c r="D151" s="3">
        <v>427</v>
      </c>
      <c r="E151" s="3">
        <v>4</v>
      </c>
      <c r="F151" s="3">
        <v>0</v>
      </c>
      <c r="G151" s="3">
        <v>1</v>
      </c>
      <c r="H151" s="3">
        <v>427</v>
      </c>
      <c r="I151" s="3">
        <v>346</v>
      </c>
      <c r="J151" s="3">
        <v>772</v>
      </c>
      <c r="K151" s="3">
        <v>0</v>
      </c>
      <c r="L151" s="3">
        <v>767</v>
      </c>
    </row>
    <row r="152" spans="1:12" ht="18" customHeight="1" x14ac:dyDescent="0.3">
      <c r="A152" s="78" t="s">
        <v>53</v>
      </c>
      <c r="B152" s="3" t="s">
        <v>173</v>
      </c>
      <c r="C152" s="3">
        <v>93.677000000000007</v>
      </c>
      <c r="D152" s="3">
        <v>427</v>
      </c>
      <c r="E152" s="3">
        <v>27</v>
      </c>
      <c r="F152" s="3">
        <v>0</v>
      </c>
      <c r="G152" s="3">
        <v>1</v>
      </c>
      <c r="H152" s="3">
        <v>427</v>
      </c>
      <c r="I152" s="3">
        <v>389</v>
      </c>
      <c r="J152" s="3">
        <v>815</v>
      </c>
      <c r="K152" s="3">
        <v>0</v>
      </c>
      <c r="L152" s="3">
        <v>640</v>
      </c>
    </row>
    <row r="153" spans="1:12" ht="18" customHeight="1" x14ac:dyDescent="0.3">
      <c r="A153" s="78" t="s">
        <v>53</v>
      </c>
      <c r="B153" s="3" t="s">
        <v>175</v>
      </c>
      <c r="C153" s="3">
        <v>93.677000000000007</v>
      </c>
      <c r="D153" s="3">
        <v>427</v>
      </c>
      <c r="E153" s="3">
        <v>27</v>
      </c>
      <c r="F153" s="3">
        <v>0</v>
      </c>
      <c r="G153" s="3">
        <v>1</v>
      </c>
      <c r="H153" s="3">
        <v>427</v>
      </c>
      <c r="I153" s="3">
        <v>341</v>
      </c>
      <c r="J153" s="3">
        <v>767</v>
      </c>
      <c r="K153" s="3">
        <v>0</v>
      </c>
      <c r="L153" s="3">
        <v>640</v>
      </c>
    </row>
    <row r="154" spans="1:12" ht="18" customHeight="1" x14ac:dyDescent="0.3">
      <c r="A154" s="78" t="s">
        <v>53</v>
      </c>
      <c r="B154" s="3" t="s">
        <v>176</v>
      </c>
      <c r="C154" s="3">
        <v>84.454999999999998</v>
      </c>
      <c r="D154" s="3">
        <v>431</v>
      </c>
      <c r="E154" s="3">
        <v>59</v>
      </c>
      <c r="F154" s="3">
        <v>8</v>
      </c>
      <c r="G154" s="3">
        <v>1</v>
      </c>
      <c r="H154" s="3">
        <v>427</v>
      </c>
      <c r="I154" s="3">
        <v>328</v>
      </c>
      <c r="J154" s="3">
        <v>754</v>
      </c>
      <c r="K154" s="77" t="s">
        <v>206</v>
      </c>
      <c r="L154" s="3">
        <v>418</v>
      </c>
    </row>
    <row r="155" spans="1:12" ht="18" customHeight="1" x14ac:dyDescent="0.3">
      <c r="A155" s="78" t="s">
        <v>53</v>
      </c>
      <c r="B155" s="3" t="s">
        <v>178</v>
      </c>
      <c r="C155" s="3">
        <v>84.491</v>
      </c>
      <c r="D155" s="3">
        <v>432</v>
      </c>
      <c r="E155" s="3">
        <v>57</v>
      </c>
      <c r="F155" s="3">
        <v>9</v>
      </c>
      <c r="G155" s="3">
        <v>1</v>
      </c>
      <c r="H155" s="3">
        <v>427</v>
      </c>
      <c r="I155" s="3">
        <v>328</v>
      </c>
      <c r="J155" s="3">
        <v>754</v>
      </c>
      <c r="K155" s="77" t="s">
        <v>206</v>
      </c>
      <c r="L155" s="3">
        <v>418</v>
      </c>
    </row>
    <row r="156" spans="1:12" ht="18" customHeight="1" x14ac:dyDescent="0.3">
      <c r="A156" s="2" t="s">
        <v>61</v>
      </c>
      <c r="B156" s="3" t="s">
        <v>173</v>
      </c>
      <c r="C156" s="3">
        <v>74.194000000000003</v>
      </c>
      <c r="D156" s="3">
        <v>434</v>
      </c>
      <c r="E156" s="3">
        <v>93</v>
      </c>
      <c r="F156" s="3">
        <v>15</v>
      </c>
      <c r="G156" s="3">
        <v>1</v>
      </c>
      <c r="H156" s="3">
        <v>422</v>
      </c>
      <c r="I156" s="3">
        <v>389</v>
      </c>
      <c r="J156" s="3">
        <v>815</v>
      </c>
      <c r="K156" s="77" t="s">
        <v>204</v>
      </c>
      <c r="L156" s="3">
        <v>163</v>
      </c>
    </row>
    <row r="157" spans="1:12" ht="18" customHeight="1" x14ac:dyDescent="0.3">
      <c r="A157" s="2" t="s">
        <v>61</v>
      </c>
      <c r="B157" s="3" t="s">
        <v>175</v>
      </c>
      <c r="C157" s="3">
        <v>74.194000000000003</v>
      </c>
      <c r="D157" s="3">
        <v>434</v>
      </c>
      <c r="E157" s="3">
        <v>93</v>
      </c>
      <c r="F157" s="3">
        <v>15</v>
      </c>
      <c r="G157" s="3">
        <v>1</v>
      </c>
      <c r="H157" s="3">
        <v>422</v>
      </c>
      <c r="I157" s="3">
        <v>341</v>
      </c>
      <c r="J157" s="3">
        <v>767</v>
      </c>
      <c r="K157" s="77" t="s">
        <v>204</v>
      </c>
      <c r="L157" s="3">
        <v>163</v>
      </c>
    </row>
    <row r="158" spans="1:12" ht="18" customHeight="1" x14ac:dyDescent="0.3">
      <c r="A158" s="2" t="s">
        <v>61</v>
      </c>
      <c r="B158" s="3" t="s">
        <v>176</v>
      </c>
      <c r="C158" s="3">
        <v>73.516000000000005</v>
      </c>
      <c r="D158" s="3">
        <v>438</v>
      </c>
      <c r="E158" s="3">
        <v>89</v>
      </c>
      <c r="F158" s="3">
        <v>24</v>
      </c>
      <c r="G158" s="3">
        <v>1</v>
      </c>
      <c r="H158" s="3">
        <v>422</v>
      </c>
      <c r="I158" s="3">
        <v>328</v>
      </c>
      <c r="J158" s="3">
        <v>754</v>
      </c>
      <c r="K158" s="77" t="s">
        <v>180</v>
      </c>
      <c r="L158" s="3">
        <v>141</v>
      </c>
    </row>
    <row r="159" spans="1:12" ht="18" customHeight="1" x14ac:dyDescent="0.3">
      <c r="A159" s="2" t="s">
        <v>61</v>
      </c>
      <c r="B159" s="3" t="s">
        <v>178</v>
      </c>
      <c r="C159" s="3">
        <v>73.454999999999998</v>
      </c>
      <c r="D159" s="3">
        <v>437</v>
      </c>
      <c r="E159" s="3">
        <v>91</v>
      </c>
      <c r="F159" s="3">
        <v>24</v>
      </c>
      <c r="G159" s="3">
        <v>1</v>
      </c>
      <c r="H159" s="3">
        <v>422</v>
      </c>
      <c r="I159" s="3">
        <v>328</v>
      </c>
      <c r="J159" s="3">
        <v>754</v>
      </c>
      <c r="K159" s="77" t="s">
        <v>180</v>
      </c>
      <c r="L159" s="3">
        <v>141</v>
      </c>
    </row>
    <row r="160" spans="1:12" ht="18" customHeight="1" x14ac:dyDescent="0.3">
      <c r="A160" s="2" t="s">
        <v>61</v>
      </c>
      <c r="B160" s="3" t="s">
        <v>179</v>
      </c>
      <c r="C160" s="3">
        <v>75.17</v>
      </c>
      <c r="D160" s="3">
        <v>294</v>
      </c>
      <c r="E160" s="3">
        <v>69</v>
      </c>
      <c r="F160" s="3">
        <v>3</v>
      </c>
      <c r="G160" s="3">
        <v>131</v>
      </c>
      <c r="H160" s="3">
        <v>422</v>
      </c>
      <c r="I160" s="3">
        <v>481</v>
      </c>
      <c r="J160" s="3">
        <v>772</v>
      </c>
      <c r="K160" s="77" t="s">
        <v>182</v>
      </c>
      <c r="L160" s="3">
        <v>135</v>
      </c>
    </row>
    <row r="161" spans="1:12" ht="18" customHeight="1" x14ac:dyDescent="0.3">
      <c r="A161" s="2" t="s">
        <v>61</v>
      </c>
      <c r="B161" s="3" t="s">
        <v>181</v>
      </c>
      <c r="C161" s="3">
        <v>74.83</v>
      </c>
      <c r="D161" s="3">
        <v>294</v>
      </c>
      <c r="E161" s="3">
        <v>70</v>
      </c>
      <c r="F161" s="3">
        <v>3</v>
      </c>
      <c r="G161" s="3">
        <v>131</v>
      </c>
      <c r="H161" s="3">
        <v>422</v>
      </c>
      <c r="I161" s="3">
        <v>489</v>
      </c>
      <c r="J161" s="3">
        <v>780</v>
      </c>
      <c r="K161" s="77" t="s">
        <v>235</v>
      </c>
      <c r="L161" s="3">
        <v>130</v>
      </c>
    </row>
    <row r="162" spans="1:12" ht="18" customHeight="1" x14ac:dyDescent="0.3">
      <c r="A162" s="2" t="s">
        <v>37</v>
      </c>
      <c r="B162" s="3" t="s">
        <v>179</v>
      </c>
      <c r="C162" s="3">
        <v>84.491</v>
      </c>
      <c r="D162" s="3">
        <v>432</v>
      </c>
      <c r="E162" s="3">
        <v>57</v>
      </c>
      <c r="F162" s="3">
        <v>10</v>
      </c>
      <c r="G162" s="3">
        <v>1</v>
      </c>
      <c r="H162" s="3">
        <v>427</v>
      </c>
      <c r="I162" s="3">
        <v>346</v>
      </c>
      <c r="J162" s="3">
        <v>772</v>
      </c>
      <c r="K162" s="77" t="s">
        <v>206</v>
      </c>
      <c r="L162" s="3">
        <v>418</v>
      </c>
    </row>
    <row r="163" spans="1:12" ht="18" customHeight="1" x14ac:dyDescent="0.3">
      <c r="A163" s="2" t="s">
        <v>37</v>
      </c>
      <c r="B163" s="3" t="s">
        <v>181</v>
      </c>
      <c r="C163" s="3">
        <v>84.259</v>
      </c>
      <c r="D163" s="3">
        <v>432</v>
      </c>
      <c r="E163" s="3">
        <v>58</v>
      </c>
      <c r="F163" s="3">
        <v>10</v>
      </c>
      <c r="G163" s="3">
        <v>1</v>
      </c>
      <c r="H163" s="3">
        <v>427</v>
      </c>
      <c r="I163" s="3">
        <v>354</v>
      </c>
      <c r="J163" s="3">
        <v>780</v>
      </c>
      <c r="K163" s="77" t="s">
        <v>227</v>
      </c>
      <c r="L163" s="3">
        <v>412</v>
      </c>
    </row>
    <row r="164" spans="1:12" ht="18" customHeight="1" x14ac:dyDescent="0.3">
      <c r="A164" s="2" t="s">
        <v>37</v>
      </c>
      <c r="B164" s="3" t="s">
        <v>173</v>
      </c>
      <c r="C164" s="3">
        <v>83.295000000000002</v>
      </c>
      <c r="D164" s="3">
        <v>431</v>
      </c>
      <c r="E164" s="3">
        <v>64</v>
      </c>
      <c r="F164" s="3">
        <v>8</v>
      </c>
      <c r="G164" s="3">
        <v>1</v>
      </c>
      <c r="H164" s="3">
        <v>427</v>
      </c>
      <c r="I164" s="3">
        <v>389</v>
      </c>
      <c r="J164" s="3">
        <v>815</v>
      </c>
      <c r="K164" s="77" t="s">
        <v>208</v>
      </c>
      <c r="L164" s="3">
        <v>390</v>
      </c>
    </row>
    <row r="165" spans="1:12" ht="18" customHeight="1" x14ac:dyDescent="0.3">
      <c r="A165" s="2" t="s">
        <v>37</v>
      </c>
      <c r="B165" s="3" t="s">
        <v>175</v>
      </c>
      <c r="C165" s="3">
        <v>83.295000000000002</v>
      </c>
      <c r="D165" s="3">
        <v>431</v>
      </c>
      <c r="E165" s="3">
        <v>64</v>
      </c>
      <c r="F165" s="3">
        <v>8</v>
      </c>
      <c r="G165" s="3">
        <v>1</v>
      </c>
      <c r="H165" s="3">
        <v>427</v>
      </c>
      <c r="I165" s="3">
        <v>341</v>
      </c>
      <c r="J165" s="3">
        <v>767</v>
      </c>
      <c r="K165" s="77" t="s">
        <v>208</v>
      </c>
      <c r="L165" s="3">
        <v>390</v>
      </c>
    </row>
    <row r="166" spans="1:12" ht="18" customHeight="1" x14ac:dyDescent="0.3">
      <c r="A166" s="2" t="s">
        <v>37</v>
      </c>
      <c r="B166" s="3" t="s">
        <v>176</v>
      </c>
      <c r="C166" s="3">
        <v>83.022999999999996</v>
      </c>
      <c r="D166" s="3">
        <v>430</v>
      </c>
      <c r="E166" s="3">
        <v>67</v>
      </c>
      <c r="F166" s="3">
        <v>6</v>
      </c>
      <c r="G166" s="3">
        <v>1</v>
      </c>
      <c r="H166" s="3">
        <v>427</v>
      </c>
      <c r="I166" s="3">
        <v>328</v>
      </c>
      <c r="J166" s="3">
        <v>754</v>
      </c>
      <c r="K166" s="77" t="s">
        <v>187</v>
      </c>
      <c r="L166" s="3">
        <v>385</v>
      </c>
    </row>
    <row r="167" spans="1:12" ht="18" customHeight="1" x14ac:dyDescent="0.3">
      <c r="A167" s="2" t="s">
        <v>37</v>
      </c>
      <c r="B167" s="3" t="s">
        <v>178</v>
      </c>
      <c r="C167" s="3">
        <v>83.022999999999996</v>
      </c>
      <c r="D167" s="3">
        <v>430</v>
      </c>
      <c r="E167" s="3">
        <v>67</v>
      </c>
      <c r="F167" s="3">
        <v>6</v>
      </c>
      <c r="G167" s="3">
        <v>1</v>
      </c>
      <c r="H167" s="3">
        <v>427</v>
      </c>
      <c r="I167" s="3">
        <v>328</v>
      </c>
      <c r="J167" s="3">
        <v>754</v>
      </c>
      <c r="K167" s="77" t="s">
        <v>187</v>
      </c>
      <c r="L167" s="3">
        <v>385</v>
      </c>
    </row>
    <row r="168" spans="1:12" ht="18" customHeight="1" x14ac:dyDescent="0.3">
      <c r="A168" s="2" t="s">
        <v>41</v>
      </c>
      <c r="B168" s="3" t="s">
        <v>173</v>
      </c>
      <c r="C168" s="3">
        <v>74.194000000000003</v>
      </c>
      <c r="D168" s="3">
        <v>434</v>
      </c>
      <c r="E168" s="3">
        <v>93</v>
      </c>
      <c r="F168" s="3">
        <v>15</v>
      </c>
      <c r="G168" s="3">
        <v>1</v>
      </c>
      <c r="H168" s="3">
        <v>422</v>
      </c>
      <c r="I168" s="3">
        <v>389</v>
      </c>
      <c r="J168" s="3">
        <v>815</v>
      </c>
      <c r="K168" s="77" t="s">
        <v>204</v>
      </c>
      <c r="L168" s="3">
        <v>163</v>
      </c>
    </row>
    <row r="169" spans="1:12" ht="18" customHeight="1" x14ac:dyDescent="0.3">
      <c r="A169" s="2" t="s">
        <v>41</v>
      </c>
      <c r="B169" s="3" t="s">
        <v>175</v>
      </c>
      <c r="C169" s="3">
        <v>74.194000000000003</v>
      </c>
      <c r="D169" s="3">
        <v>434</v>
      </c>
      <c r="E169" s="3">
        <v>93</v>
      </c>
      <c r="F169" s="3">
        <v>15</v>
      </c>
      <c r="G169" s="3">
        <v>1</v>
      </c>
      <c r="H169" s="3">
        <v>422</v>
      </c>
      <c r="I169" s="3">
        <v>341</v>
      </c>
      <c r="J169" s="3">
        <v>767</v>
      </c>
      <c r="K169" s="77" t="s">
        <v>204</v>
      </c>
      <c r="L169" s="3">
        <v>163</v>
      </c>
    </row>
    <row r="170" spans="1:12" ht="18" customHeight="1" x14ac:dyDescent="0.3">
      <c r="A170" s="2" t="s">
        <v>41</v>
      </c>
      <c r="B170" s="3" t="s">
        <v>176</v>
      </c>
      <c r="C170" s="3">
        <v>73.804000000000002</v>
      </c>
      <c r="D170" s="3">
        <v>439</v>
      </c>
      <c r="E170" s="3">
        <v>86</v>
      </c>
      <c r="F170" s="3">
        <v>26</v>
      </c>
      <c r="G170" s="3">
        <v>1</v>
      </c>
      <c r="H170" s="3">
        <v>422</v>
      </c>
      <c r="I170" s="3">
        <v>328</v>
      </c>
      <c r="J170" s="3">
        <v>754</v>
      </c>
      <c r="K170" s="77" t="s">
        <v>177</v>
      </c>
      <c r="L170" s="3">
        <v>147</v>
      </c>
    </row>
    <row r="171" spans="1:12" ht="18" customHeight="1" x14ac:dyDescent="0.3">
      <c r="A171" s="2" t="s">
        <v>41</v>
      </c>
      <c r="B171" s="3" t="s">
        <v>178</v>
      </c>
      <c r="C171" s="3">
        <v>73.744</v>
      </c>
      <c r="D171" s="3">
        <v>438</v>
      </c>
      <c r="E171" s="3">
        <v>88</v>
      </c>
      <c r="F171" s="3">
        <v>26</v>
      </c>
      <c r="G171" s="3">
        <v>1</v>
      </c>
      <c r="H171" s="3">
        <v>422</v>
      </c>
      <c r="I171" s="3">
        <v>328</v>
      </c>
      <c r="J171" s="3">
        <v>754</v>
      </c>
      <c r="K171" s="77" t="s">
        <v>177</v>
      </c>
      <c r="L171" s="3">
        <v>147</v>
      </c>
    </row>
    <row r="172" spans="1:12" ht="18" customHeight="1" x14ac:dyDescent="0.3">
      <c r="A172" s="2" t="s">
        <v>41</v>
      </c>
      <c r="B172" s="3" t="s">
        <v>179</v>
      </c>
      <c r="C172" s="3">
        <v>75.510000000000005</v>
      </c>
      <c r="D172" s="3">
        <v>294</v>
      </c>
      <c r="E172" s="3">
        <v>68</v>
      </c>
      <c r="F172" s="3">
        <v>3</v>
      </c>
      <c r="G172" s="3">
        <v>131</v>
      </c>
      <c r="H172" s="3">
        <v>422</v>
      </c>
      <c r="I172" s="3">
        <v>481</v>
      </c>
      <c r="J172" s="3">
        <v>772</v>
      </c>
      <c r="K172" s="77" t="s">
        <v>180</v>
      </c>
      <c r="L172" s="3">
        <v>141</v>
      </c>
    </row>
    <row r="173" spans="1:12" ht="18" customHeight="1" x14ac:dyDescent="0.3">
      <c r="A173" s="2" t="s">
        <v>41</v>
      </c>
      <c r="B173" s="3" t="s">
        <v>181</v>
      </c>
      <c r="C173" s="3">
        <v>75.17</v>
      </c>
      <c r="D173" s="3">
        <v>294</v>
      </c>
      <c r="E173" s="3">
        <v>69</v>
      </c>
      <c r="F173" s="3">
        <v>3</v>
      </c>
      <c r="G173" s="3">
        <v>131</v>
      </c>
      <c r="H173" s="3">
        <v>422</v>
      </c>
      <c r="I173" s="3">
        <v>489</v>
      </c>
      <c r="J173" s="3">
        <v>780</v>
      </c>
      <c r="K173" s="77" t="s">
        <v>182</v>
      </c>
      <c r="L173" s="3">
        <v>135</v>
      </c>
    </row>
    <row r="174" spans="1:12" ht="18" customHeight="1" x14ac:dyDescent="0.3">
      <c r="A174" s="2" t="s">
        <v>62</v>
      </c>
      <c r="B174" s="3" t="s">
        <v>173</v>
      </c>
      <c r="C174" s="3">
        <v>74.885000000000005</v>
      </c>
      <c r="D174" s="3">
        <v>434</v>
      </c>
      <c r="E174" s="3">
        <v>88</v>
      </c>
      <c r="F174" s="3">
        <v>17</v>
      </c>
      <c r="G174" s="3">
        <v>1</v>
      </c>
      <c r="H174" s="3">
        <v>421</v>
      </c>
      <c r="I174" s="3">
        <v>389</v>
      </c>
      <c r="J174" s="3">
        <v>814</v>
      </c>
      <c r="K174" s="77" t="s">
        <v>200</v>
      </c>
      <c r="L174" s="3">
        <v>178</v>
      </c>
    </row>
    <row r="175" spans="1:12" ht="18" customHeight="1" x14ac:dyDescent="0.3">
      <c r="A175" s="2" t="s">
        <v>62</v>
      </c>
      <c r="B175" s="3" t="s">
        <v>175</v>
      </c>
      <c r="C175" s="3">
        <v>74.885000000000005</v>
      </c>
      <c r="D175" s="3">
        <v>434</v>
      </c>
      <c r="E175" s="3">
        <v>88</v>
      </c>
      <c r="F175" s="3">
        <v>17</v>
      </c>
      <c r="G175" s="3">
        <v>1</v>
      </c>
      <c r="H175" s="3">
        <v>421</v>
      </c>
      <c r="I175" s="3">
        <v>341</v>
      </c>
      <c r="J175" s="3">
        <v>766</v>
      </c>
      <c r="K175" s="77" t="s">
        <v>200</v>
      </c>
      <c r="L175" s="3">
        <v>178</v>
      </c>
    </row>
    <row r="176" spans="1:12" ht="18" customHeight="1" x14ac:dyDescent="0.3">
      <c r="A176" s="2" t="s">
        <v>62</v>
      </c>
      <c r="B176" s="3" t="s">
        <v>179</v>
      </c>
      <c r="C176" s="3">
        <v>73.831999999999994</v>
      </c>
      <c r="D176" s="3">
        <v>428</v>
      </c>
      <c r="E176" s="3">
        <v>103</v>
      </c>
      <c r="F176" s="3">
        <v>7</v>
      </c>
      <c r="G176" s="3">
        <v>1</v>
      </c>
      <c r="H176" s="3">
        <v>421</v>
      </c>
      <c r="I176" s="3">
        <v>346</v>
      </c>
      <c r="J176" s="3">
        <v>771</v>
      </c>
      <c r="K176" s="77" t="s">
        <v>201</v>
      </c>
      <c r="L176" s="3">
        <v>161</v>
      </c>
    </row>
    <row r="177" spans="1:12" ht="18" customHeight="1" x14ac:dyDescent="0.3">
      <c r="A177" s="2" t="s">
        <v>62</v>
      </c>
      <c r="B177" s="3" t="s">
        <v>181</v>
      </c>
      <c r="C177" s="3">
        <v>73.831999999999994</v>
      </c>
      <c r="D177" s="3">
        <v>428</v>
      </c>
      <c r="E177" s="3">
        <v>103</v>
      </c>
      <c r="F177" s="3">
        <v>6</v>
      </c>
      <c r="G177" s="3">
        <v>1</v>
      </c>
      <c r="H177" s="3">
        <v>421</v>
      </c>
      <c r="I177" s="3">
        <v>354</v>
      </c>
      <c r="J177" s="3">
        <v>779</v>
      </c>
      <c r="K177" s="77" t="s">
        <v>201</v>
      </c>
      <c r="L177" s="3">
        <v>161</v>
      </c>
    </row>
    <row r="178" spans="1:12" ht="18" customHeight="1" x14ac:dyDescent="0.3">
      <c r="A178" s="2" t="s">
        <v>62</v>
      </c>
      <c r="B178" s="3" t="s">
        <v>176</v>
      </c>
      <c r="C178" s="3">
        <v>75.974000000000004</v>
      </c>
      <c r="D178" s="3">
        <v>308</v>
      </c>
      <c r="E178" s="3">
        <v>66</v>
      </c>
      <c r="F178" s="3">
        <v>7</v>
      </c>
      <c r="G178" s="3">
        <v>118</v>
      </c>
      <c r="H178" s="3">
        <v>421</v>
      </c>
      <c r="I178" s="3">
        <v>450</v>
      </c>
      <c r="J178" s="3">
        <v>753</v>
      </c>
      <c r="K178" s="77" t="s">
        <v>202</v>
      </c>
      <c r="L178" s="3">
        <v>152</v>
      </c>
    </row>
    <row r="179" spans="1:12" ht="18" customHeight="1" x14ac:dyDescent="0.3">
      <c r="A179" s="2" t="s">
        <v>62</v>
      </c>
      <c r="B179" s="3" t="s">
        <v>178</v>
      </c>
      <c r="C179" s="3">
        <v>75.974000000000004</v>
      </c>
      <c r="D179" s="3">
        <v>308</v>
      </c>
      <c r="E179" s="3">
        <v>66</v>
      </c>
      <c r="F179" s="3">
        <v>7</v>
      </c>
      <c r="G179" s="3">
        <v>118</v>
      </c>
      <c r="H179" s="3">
        <v>421</v>
      </c>
      <c r="I179" s="3">
        <v>450</v>
      </c>
      <c r="J179" s="3">
        <v>753</v>
      </c>
      <c r="K179" s="77" t="s">
        <v>202</v>
      </c>
      <c r="L179" s="3">
        <v>152</v>
      </c>
    </row>
    <row r="180" spans="1:12" ht="18" customHeight="1" x14ac:dyDescent="0.3">
      <c r="A180" s="2" t="s">
        <v>20</v>
      </c>
      <c r="B180" s="3" t="s">
        <v>178</v>
      </c>
      <c r="C180" s="3">
        <v>83.102000000000004</v>
      </c>
      <c r="D180" s="3">
        <v>432</v>
      </c>
      <c r="E180" s="3">
        <v>63</v>
      </c>
      <c r="F180" s="3">
        <v>10</v>
      </c>
      <c r="G180" s="3">
        <v>1</v>
      </c>
      <c r="H180" s="3">
        <v>427</v>
      </c>
      <c r="I180" s="3">
        <v>328</v>
      </c>
      <c r="J180" s="3">
        <v>754</v>
      </c>
      <c r="K180" s="77" t="s">
        <v>187</v>
      </c>
      <c r="L180" s="3">
        <v>385</v>
      </c>
    </row>
    <row r="181" spans="1:12" ht="18" customHeight="1" x14ac:dyDescent="0.3">
      <c r="A181" s="2" t="s">
        <v>20</v>
      </c>
      <c r="B181" s="3" t="s">
        <v>176</v>
      </c>
      <c r="C181" s="3">
        <v>82.790999999999997</v>
      </c>
      <c r="D181" s="3">
        <v>430</v>
      </c>
      <c r="E181" s="3">
        <v>68</v>
      </c>
      <c r="F181" s="3">
        <v>6</v>
      </c>
      <c r="G181" s="3">
        <v>1</v>
      </c>
      <c r="H181" s="3">
        <v>427</v>
      </c>
      <c r="I181" s="3">
        <v>328</v>
      </c>
      <c r="J181" s="3">
        <v>754</v>
      </c>
      <c r="K181" s="77" t="s">
        <v>188</v>
      </c>
      <c r="L181" s="3">
        <v>379</v>
      </c>
    </row>
    <row r="182" spans="1:12" ht="18" customHeight="1" x14ac:dyDescent="0.3">
      <c r="A182" s="2" t="s">
        <v>20</v>
      </c>
      <c r="B182" s="3" t="s">
        <v>173</v>
      </c>
      <c r="C182" s="3">
        <v>81.438999999999993</v>
      </c>
      <c r="D182" s="3">
        <v>431</v>
      </c>
      <c r="E182" s="3">
        <v>72</v>
      </c>
      <c r="F182" s="3">
        <v>8</v>
      </c>
      <c r="G182" s="3">
        <v>1</v>
      </c>
      <c r="H182" s="3">
        <v>427</v>
      </c>
      <c r="I182" s="3">
        <v>389</v>
      </c>
      <c r="J182" s="3">
        <v>815</v>
      </c>
      <c r="K182" s="77" t="s">
        <v>194</v>
      </c>
      <c r="L182" s="3">
        <v>346</v>
      </c>
    </row>
    <row r="183" spans="1:12" ht="18" customHeight="1" x14ac:dyDescent="0.3">
      <c r="A183" s="2" t="s">
        <v>20</v>
      </c>
      <c r="B183" s="3" t="s">
        <v>175</v>
      </c>
      <c r="C183" s="3">
        <v>81.438999999999993</v>
      </c>
      <c r="D183" s="3">
        <v>431</v>
      </c>
      <c r="E183" s="3">
        <v>72</v>
      </c>
      <c r="F183" s="3">
        <v>8</v>
      </c>
      <c r="G183" s="3">
        <v>1</v>
      </c>
      <c r="H183" s="3">
        <v>427</v>
      </c>
      <c r="I183" s="3">
        <v>341</v>
      </c>
      <c r="J183" s="3">
        <v>767</v>
      </c>
      <c r="K183" s="77" t="s">
        <v>194</v>
      </c>
      <c r="L183" s="3">
        <v>346</v>
      </c>
    </row>
    <row r="184" spans="1:12" ht="18" customHeight="1" x14ac:dyDescent="0.3">
      <c r="A184" s="2" t="s">
        <v>20</v>
      </c>
      <c r="B184" s="3" t="s">
        <v>179</v>
      </c>
      <c r="C184" s="3">
        <v>80.742000000000004</v>
      </c>
      <c r="D184" s="3">
        <v>431</v>
      </c>
      <c r="E184" s="3">
        <v>75</v>
      </c>
      <c r="F184" s="3">
        <v>8</v>
      </c>
      <c r="G184" s="3">
        <v>1</v>
      </c>
      <c r="H184" s="3">
        <v>427</v>
      </c>
      <c r="I184" s="3">
        <v>346</v>
      </c>
      <c r="J184" s="3">
        <v>772</v>
      </c>
      <c r="K184" s="77" t="s">
        <v>195</v>
      </c>
      <c r="L184" s="3">
        <v>329</v>
      </c>
    </row>
    <row r="185" spans="1:12" ht="18" customHeight="1" x14ac:dyDescent="0.3">
      <c r="A185" s="2" t="s">
        <v>20</v>
      </c>
      <c r="B185" s="3" t="s">
        <v>181</v>
      </c>
      <c r="C185" s="3">
        <v>80.742000000000004</v>
      </c>
      <c r="D185" s="3">
        <v>431</v>
      </c>
      <c r="E185" s="3">
        <v>75</v>
      </c>
      <c r="F185" s="3">
        <v>8</v>
      </c>
      <c r="G185" s="3">
        <v>1</v>
      </c>
      <c r="H185" s="3">
        <v>427</v>
      </c>
      <c r="I185" s="3">
        <v>354</v>
      </c>
      <c r="J185" s="3">
        <v>780</v>
      </c>
      <c r="K185" s="77" t="s">
        <v>195</v>
      </c>
      <c r="L185" s="3">
        <v>329</v>
      </c>
    </row>
    <row r="186" spans="1:12" ht="18" customHeight="1" x14ac:dyDescent="0.3">
      <c r="A186" s="2" t="s">
        <v>30</v>
      </c>
      <c r="B186" s="3" t="s">
        <v>176</v>
      </c>
      <c r="C186" s="3">
        <v>74.486000000000004</v>
      </c>
      <c r="D186" s="3">
        <v>243</v>
      </c>
      <c r="E186" s="3">
        <v>54</v>
      </c>
      <c r="F186" s="3">
        <v>8</v>
      </c>
      <c r="G186" s="3">
        <v>132</v>
      </c>
      <c r="H186" s="3">
        <v>370</v>
      </c>
      <c r="I186" s="3">
        <v>464</v>
      </c>
      <c r="J186" s="3">
        <v>702</v>
      </c>
      <c r="K186" s="77" t="s">
        <v>236</v>
      </c>
      <c r="L186" s="3">
        <v>99</v>
      </c>
    </row>
    <row r="187" spans="1:12" ht="18" customHeight="1" x14ac:dyDescent="0.3">
      <c r="A187" s="2" t="s">
        <v>30</v>
      </c>
      <c r="B187" s="3" t="s">
        <v>178</v>
      </c>
      <c r="C187" s="3">
        <v>74.486000000000004</v>
      </c>
      <c r="D187" s="3">
        <v>243</v>
      </c>
      <c r="E187" s="3">
        <v>54</v>
      </c>
      <c r="F187" s="3">
        <v>8</v>
      </c>
      <c r="G187" s="3">
        <v>132</v>
      </c>
      <c r="H187" s="3">
        <v>370</v>
      </c>
      <c r="I187" s="3">
        <v>464</v>
      </c>
      <c r="J187" s="3">
        <v>702</v>
      </c>
      <c r="K187" s="77" t="s">
        <v>236</v>
      </c>
      <c r="L187" s="3">
        <v>99</v>
      </c>
    </row>
    <row r="188" spans="1:12" ht="18" customHeight="1" x14ac:dyDescent="0.3">
      <c r="A188" s="2" t="s">
        <v>30</v>
      </c>
      <c r="B188" s="3" t="s">
        <v>173</v>
      </c>
      <c r="C188" s="3">
        <v>73.881</v>
      </c>
      <c r="D188" s="3">
        <v>268</v>
      </c>
      <c r="E188" s="3">
        <v>56</v>
      </c>
      <c r="F188" s="3">
        <v>13</v>
      </c>
      <c r="G188" s="3">
        <v>114</v>
      </c>
      <c r="H188" s="3">
        <v>374</v>
      </c>
      <c r="I188" s="3">
        <v>507</v>
      </c>
      <c r="J188" s="3">
        <v>767</v>
      </c>
      <c r="K188" s="77" t="s">
        <v>237</v>
      </c>
      <c r="L188" s="3">
        <v>95.3</v>
      </c>
    </row>
    <row r="189" spans="1:12" ht="18" customHeight="1" x14ac:dyDescent="0.3">
      <c r="A189" s="2" t="s">
        <v>30</v>
      </c>
      <c r="B189" s="3" t="s">
        <v>175</v>
      </c>
      <c r="C189" s="3">
        <v>73.881</v>
      </c>
      <c r="D189" s="3">
        <v>268</v>
      </c>
      <c r="E189" s="3">
        <v>56</v>
      </c>
      <c r="F189" s="3">
        <v>13</v>
      </c>
      <c r="G189" s="3">
        <v>114</v>
      </c>
      <c r="H189" s="3">
        <v>374</v>
      </c>
      <c r="I189" s="3">
        <v>459</v>
      </c>
      <c r="J189" s="3">
        <v>719</v>
      </c>
      <c r="K189" s="77" t="s">
        <v>237</v>
      </c>
      <c r="L189" s="3">
        <v>95.3</v>
      </c>
    </row>
    <row r="190" spans="1:12" ht="18" customHeight="1" x14ac:dyDescent="0.3">
      <c r="A190" s="2" t="s">
        <v>30</v>
      </c>
      <c r="B190" s="3" t="s">
        <v>179</v>
      </c>
      <c r="C190" s="3">
        <v>85.366</v>
      </c>
      <c r="D190" s="3">
        <v>82</v>
      </c>
      <c r="E190" s="3">
        <v>12</v>
      </c>
      <c r="F190" s="3">
        <v>0</v>
      </c>
      <c r="G190" s="3">
        <v>132</v>
      </c>
      <c r="H190" s="3">
        <v>213</v>
      </c>
      <c r="I190" s="3">
        <v>482</v>
      </c>
      <c r="J190" s="3">
        <v>563</v>
      </c>
      <c r="K190" s="77" t="s">
        <v>238</v>
      </c>
      <c r="L190" s="3">
        <v>86.1</v>
      </c>
    </row>
    <row r="191" spans="1:12" ht="18" customHeight="1" x14ac:dyDescent="0.3">
      <c r="A191" s="2" t="s">
        <v>30</v>
      </c>
      <c r="B191" s="3" t="s">
        <v>181</v>
      </c>
      <c r="C191" s="3">
        <v>85.366</v>
      </c>
      <c r="D191" s="3">
        <v>82</v>
      </c>
      <c r="E191" s="3">
        <v>12</v>
      </c>
      <c r="F191" s="3">
        <v>0</v>
      </c>
      <c r="G191" s="3">
        <v>132</v>
      </c>
      <c r="H191" s="3">
        <v>213</v>
      </c>
      <c r="I191" s="3">
        <v>490</v>
      </c>
      <c r="J191" s="3">
        <v>571</v>
      </c>
      <c r="K191" s="77" t="s">
        <v>238</v>
      </c>
      <c r="L191" s="3">
        <v>86.1</v>
      </c>
    </row>
    <row r="192" spans="1:12" ht="18" customHeight="1" x14ac:dyDescent="0.3">
      <c r="A192" s="2" t="s">
        <v>57</v>
      </c>
      <c r="B192" s="3" t="s">
        <v>176</v>
      </c>
      <c r="C192" s="3">
        <v>87.85</v>
      </c>
      <c r="D192" s="3">
        <v>428</v>
      </c>
      <c r="E192" s="3">
        <v>50</v>
      </c>
      <c r="F192" s="3">
        <v>2</v>
      </c>
      <c r="G192" s="3">
        <v>1</v>
      </c>
      <c r="H192" s="3">
        <v>427</v>
      </c>
      <c r="I192" s="3">
        <v>328</v>
      </c>
      <c r="J192" s="3">
        <v>754</v>
      </c>
      <c r="K192" s="77" t="s">
        <v>239</v>
      </c>
      <c r="L192" s="3">
        <v>501</v>
      </c>
    </row>
    <row r="193" spans="1:12" ht="18" customHeight="1" x14ac:dyDescent="0.3">
      <c r="A193" s="2" t="s">
        <v>57</v>
      </c>
      <c r="B193" s="3" t="s">
        <v>178</v>
      </c>
      <c r="C193" s="3">
        <v>87.85</v>
      </c>
      <c r="D193" s="3">
        <v>428</v>
      </c>
      <c r="E193" s="3">
        <v>50</v>
      </c>
      <c r="F193" s="3">
        <v>2</v>
      </c>
      <c r="G193" s="3">
        <v>1</v>
      </c>
      <c r="H193" s="3">
        <v>427</v>
      </c>
      <c r="I193" s="3">
        <v>328</v>
      </c>
      <c r="J193" s="3">
        <v>754</v>
      </c>
      <c r="K193" s="77" t="s">
        <v>239</v>
      </c>
      <c r="L193" s="3">
        <v>501</v>
      </c>
    </row>
    <row r="194" spans="1:12" ht="18" customHeight="1" x14ac:dyDescent="0.3">
      <c r="A194" s="2" t="s">
        <v>57</v>
      </c>
      <c r="B194" s="3" t="s">
        <v>179</v>
      </c>
      <c r="C194" s="3">
        <v>85.846999999999994</v>
      </c>
      <c r="D194" s="3">
        <v>431</v>
      </c>
      <c r="E194" s="3">
        <v>53</v>
      </c>
      <c r="F194" s="3">
        <v>8</v>
      </c>
      <c r="G194" s="3">
        <v>1</v>
      </c>
      <c r="H194" s="3">
        <v>427</v>
      </c>
      <c r="I194" s="3">
        <v>346</v>
      </c>
      <c r="J194" s="3">
        <v>772</v>
      </c>
      <c r="K194" s="77" t="s">
        <v>230</v>
      </c>
      <c r="L194" s="3">
        <v>451</v>
      </c>
    </row>
    <row r="195" spans="1:12" ht="18" customHeight="1" x14ac:dyDescent="0.3">
      <c r="A195" s="2" t="s">
        <v>57</v>
      </c>
      <c r="B195" s="3" t="s">
        <v>181</v>
      </c>
      <c r="C195" s="3">
        <v>85.680999999999997</v>
      </c>
      <c r="D195" s="3">
        <v>433</v>
      </c>
      <c r="E195" s="3">
        <v>50</v>
      </c>
      <c r="F195" s="3">
        <v>11</v>
      </c>
      <c r="G195" s="3">
        <v>1</v>
      </c>
      <c r="H195" s="3">
        <v>427</v>
      </c>
      <c r="I195" s="3">
        <v>354</v>
      </c>
      <c r="J195" s="3">
        <v>780</v>
      </c>
      <c r="K195" s="77" t="s">
        <v>240</v>
      </c>
      <c r="L195" s="3">
        <v>446</v>
      </c>
    </row>
    <row r="196" spans="1:12" ht="18" customHeight="1" x14ac:dyDescent="0.3">
      <c r="A196" s="2" t="s">
        <v>57</v>
      </c>
      <c r="B196" s="3" t="s">
        <v>173</v>
      </c>
      <c r="C196" s="3">
        <v>84.721999999999994</v>
      </c>
      <c r="D196" s="3">
        <v>432</v>
      </c>
      <c r="E196" s="3">
        <v>56</v>
      </c>
      <c r="F196" s="3">
        <v>9</v>
      </c>
      <c r="G196" s="3">
        <v>1</v>
      </c>
      <c r="H196" s="3">
        <v>427</v>
      </c>
      <c r="I196" s="3">
        <v>389</v>
      </c>
      <c r="J196" s="3">
        <v>815</v>
      </c>
      <c r="K196" s="77" t="s">
        <v>205</v>
      </c>
      <c r="L196" s="3">
        <v>424</v>
      </c>
    </row>
    <row r="197" spans="1:12" ht="18" customHeight="1" x14ac:dyDescent="0.3">
      <c r="A197" s="2" t="s">
        <v>57</v>
      </c>
      <c r="B197" s="3" t="s">
        <v>175</v>
      </c>
      <c r="C197" s="3">
        <v>84.721999999999994</v>
      </c>
      <c r="D197" s="3">
        <v>432</v>
      </c>
      <c r="E197" s="3">
        <v>56</v>
      </c>
      <c r="F197" s="3">
        <v>9</v>
      </c>
      <c r="G197" s="3">
        <v>1</v>
      </c>
      <c r="H197" s="3">
        <v>427</v>
      </c>
      <c r="I197" s="3">
        <v>341</v>
      </c>
      <c r="J197" s="3">
        <v>767</v>
      </c>
      <c r="K197" s="77" t="s">
        <v>205</v>
      </c>
      <c r="L197" s="3">
        <v>4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t</dc:creator>
  <cp:lastModifiedBy>Nut Songvorawit</cp:lastModifiedBy>
  <dcterms:created xsi:type="dcterms:W3CDTF">2015-06-05T18:17:20Z</dcterms:created>
  <dcterms:modified xsi:type="dcterms:W3CDTF">2026-05-02T14:41:45Z</dcterms:modified>
</cp:coreProperties>
</file>